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2"/>
  <workbookPr/>
  <mc:AlternateContent xmlns:mc="http://schemas.openxmlformats.org/markup-compatibility/2006">
    <mc:Choice Requires="x15">
      <x15ac:absPath xmlns:x15ac="http://schemas.microsoft.com/office/spreadsheetml/2010/11/ac" url="D:\important\paper-brain\response\20240525\"/>
    </mc:Choice>
  </mc:AlternateContent>
  <xr:revisionPtr revIDLastSave="0" documentId="13_ncr:1_{E5BA84D1-4069-4755-B664-69E21D1AD645}" xr6:coauthVersionLast="36" xr6:coauthVersionMax="47" xr10:uidLastSave="{00000000-0000-0000-0000-000000000000}"/>
  <bookViews>
    <workbookView xWindow="9570" yWindow="4950" windowWidth="30585" windowHeight="9615" xr2:uid="{00000000-000D-0000-FFFF-FFFF00000000}"/>
  </bookViews>
  <sheets>
    <sheet name="Supplementary Data 7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27" i="1" l="1"/>
  <c r="AM26" i="1"/>
  <c r="AM25" i="1"/>
  <c r="AM24" i="1"/>
  <c r="AM23" i="1"/>
  <c r="AM22" i="1"/>
  <c r="AM21" i="1"/>
  <c r="AM20" i="1"/>
  <c r="AM19" i="1"/>
  <c r="AM18" i="1"/>
  <c r="AM17" i="1"/>
  <c r="AM16" i="1"/>
  <c r="AM15" i="1"/>
  <c r="AM14" i="1"/>
  <c r="AM13" i="1"/>
  <c r="AM12" i="1"/>
  <c r="AM11" i="1"/>
  <c r="AM10" i="1"/>
  <c r="AM9" i="1"/>
  <c r="AM8" i="1"/>
  <c r="AM7" i="1"/>
  <c r="AM6" i="1"/>
  <c r="AM5" i="1"/>
  <c r="AE7" i="1"/>
  <c r="AE8" i="1"/>
  <c r="AE9" i="1"/>
  <c r="AE10" i="1"/>
  <c r="AE11" i="1"/>
  <c r="AE12" i="1"/>
  <c r="AE13" i="1"/>
  <c r="AE14" i="1"/>
  <c r="AE15" i="1"/>
  <c r="AE16" i="1"/>
  <c r="AE17" i="1"/>
  <c r="AE18" i="1"/>
  <c r="AE19" i="1"/>
  <c r="AE20" i="1"/>
  <c r="AE6" i="1"/>
  <c r="AE5" i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3" i="1"/>
  <c r="AA12" i="1"/>
  <c r="AA11" i="1"/>
  <c r="AA10" i="1"/>
  <c r="AA9" i="1"/>
  <c r="AA8" i="1"/>
  <c r="AA7" i="1"/>
  <c r="AA6" i="1"/>
  <c r="AA5" i="1"/>
  <c r="W8" i="1"/>
  <c r="W9" i="1"/>
  <c r="W10" i="1"/>
  <c r="W11" i="1"/>
  <c r="W12" i="1"/>
  <c r="W13" i="1"/>
  <c r="W14" i="1"/>
  <c r="W15" i="1"/>
  <c r="W16" i="1"/>
  <c r="W17" i="1"/>
  <c r="W18" i="1"/>
  <c r="W19" i="1"/>
  <c r="W20" i="1"/>
  <c r="W21" i="1"/>
  <c r="W22" i="1"/>
  <c r="W23" i="1"/>
  <c r="W24" i="1"/>
  <c r="W25" i="1"/>
  <c r="W26" i="1"/>
  <c r="W7" i="1"/>
  <c r="W6" i="1"/>
  <c r="W5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O27" i="1"/>
  <c r="O26" i="1"/>
  <c r="O25" i="1"/>
  <c r="O24" i="1"/>
  <c r="O23" i="1"/>
  <c r="O22" i="1"/>
  <c r="O21" i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5" i="1"/>
  <c r="AI6" i="1" l="1"/>
  <c r="AI7" i="1"/>
  <c r="AI8" i="1"/>
  <c r="AI9" i="1"/>
  <c r="AI10" i="1"/>
  <c r="AI11" i="1"/>
  <c r="AI12" i="1"/>
  <c r="AI13" i="1"/>
  <c r="AI14" i="1"/>
  <c r="AI15" i="1"/>
  <c r="AI16" i="1"/>
  <c r="AI17" i="1"/>
  <c r="AI18" i="1"/>
  <c r="AI19" i="1"/>
  <c r="AI20" i="1"/>
  <c r="AI21" i="1"/>
  <c r="AI22" i="1"/>
  <c r="AI23" i="1"/>
  <c r="AI24" i="1"/>
  <c r="AI25" i="1"/>
  <c r="AI26" i="1"/>
  <c r="AI27" i="1"/>
  <c r="AI28" i="1"/>
  <c r="AI29" i="1"/>
  <c r="AI5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5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</calcChain>
</file>

<file path=xl/sharedStrings.xml><?xml version="1.0" encoding="utf-8"?>
<sst xmlns="http://schemas.openxmlformats.org/spreadsheetml/2006/main" count="41" uniqueCount="14">
  <si>
    <t>precursor ion start mass</t>
  </si>
  <si>
    <t>precursor ion stop mass</t>
  </si>
  <si>
    <t>collision energy</t>
  </si>
  <si>
    <t>IS</t>
    <phoneticPr fontId="2" type="noConversion"/>
  </si>
  <si>
    <t>#1: SWATH windows utilized for the  analysis of C=C location  in  porcine brain GSLs</t>
    <phoneticPr fontId="2" type="noConversion"/>
  </si>
  <si>
    <t>SWATH windows utilized for the analysis of chain compositions in human brain GSLs</t>
    <phoneticPr fontId="2" type="noConversion"/>
  </si>
  <si>
    <t>SWATH windows utilized for the analysis of chain compositions  in porcine brain GSLs</t>
    <phoneticPr fontId="2" type="noConversion"/>
  </si>
  <si>
    <t>#2: SWATH windows utilized for the analysis of C=C location in porcine brain GSLs</t>
    <phoneticPr fontId="2" type="noConversion"/>
  </si>
  <si>
    <t>#3:  SWATH windows utilized for theanalysis of C=C location in porcine brain GSLs</t>
    <phoneticPr fontId="2" type="noConversion"/>
  </si>
  <si>
    <t>#1: SWATH windows utilized for the analysis of C=C location in pooled human brain GSLs</t>
    <phoneticPr fontId="2" type="noConversion"/>
  </si>
  <si>
    <t>#2: SWATH windows utilized for the analysis of C=C location in pooled human brain GSLs</t>
    <phoneticPr fontId="2" type="noConversion"/>
  </si>
  <si>
    <t>#3: SWATH windows utilized for the analysis of C=C location in pooled human brain GSLs</t>
    <phoneticPr fontId="2" type="noConversion"/>
  </si>
  <si>
    <t>SWATH windows utilized for the analysis of C=C location in individual human brain GSLs</t>
    <phoneticPr fontId="2" type="noConversion"/>
  </si>
  <si>
    <t>SWATH windows utilized for the analysis of C=C location in individual human brain FA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6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3" borderId="0" xfId="0" applyFont="1" applyFill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N87"/>
  <sheetViews>
    <sheetView tabSelected="1" zoomScale="69" zoomScaleNormal="69" workbookViewId="0">
      <selection activeCell="B3" sqref="B3:D3"/>
    </sheetView>
  </sheetViews>
  <sheetFormatPr defaultColWidth="9.25" defaultRowHeight="14.25" x14ac:dyDescent="0.2"/>
  <cols>
    <col min="1" max="1" width="3.875" style="1" bestFit="1" customWidth="1"/>
    <col min="2" max="3" width="23.625" style="1" bestFit="1" customWidth="1"/>
    <col min="4" max="4" width="16.375" style="1" bestFit="1" customWidth="1"/>
    <col min="5" max="5" width="9.25" style="1"/>
    <col min="6" max="7" width="23.625" style="1" bestFit="1" customWidth="1"/>
    <col min="8" max="8" width="16.375" style="1" bestFit="1" customWidth="1"/>
    <col min="9" max="9" width="9.25" style="1"/>
    <col min="10" max="11" width="23.625" style="1" bestFit="1" customWidth="1"/>
    <col min="12" max="12" width="16.375" style="1" bestFit="1" customWidth="1"/>
    <col min="13" max="13" width="12.25" style="1" customWidth="1"/>
    <col min="14" max="15" width="23.625" style="1" bestFit="1" customWidth="1"/>
    <col min="16" max="16" width="16.375" style="1" bestFit="1" customWidth="1"/>
    <col min="17" max="17" width="9.25" style="1"/>
    <col min="18" max="19" width="23.625" style="1" bestFit="1" customWidth="1"/>
    <col min="20" max="20" width="16.375" style="1" bestFit="1" customWidth="1"/>
    <col min="21" max="21" width="15.875" style="2" customWidth="1"/>
    <col min="22" max="23" width="23.625" style="1" bestFit="1" customWidth="1"/>
    <col min="24" max="24" width="16.375" style="1" bestFit="1" customWidth="1"/>
    <col min="25" max="25" width="15.875" style="1" customWidth="1"/>
    <col min="26" max="27" width="23.625" style="1" bestFit="1" customWidth="1"/>
    <col min="28" max="28" width="16.375" style="1" bestFit="1" customWidth="1"/>
    <col min="29" max="29" width="15.875" style="1" customWidth="1"/>
    <col min="30" max="31" width="23.625" style="1" bestFit="1" customWidth="1"/>
    <col min="32" max="32" width="16.375" style="1" bestFit="1" customWidth="1"/>
    <col min="33" max="33" width="15.875" style="1" customWidth="1"/>
    <col min="34" max="35" width="23.625" style="1" bestFit="1" customWidth="1"/>
    <col min="36" max="36" width="16.375" style="1" bestFit="1" customWidth="1"/>
    <col min="37" max="37" width="9.25" style="1"/>
    <col min="38" max="39" width="23.625" style="1" bestFit="1" customWidth="1"/>
    <col min="40" max="40" width="16.375" style="1" bestFit="1" customWidth="1"/>
    <col min="41" max="16384" width="9.25" style="1"/>
  </cols>
  <sheetData>
    <row r="2" spans="1:40" ht="15" thickBot="1" x14ac:dyDescent="0.25"/>
    <row r="3" spans="1:40" s="17" customFormat="1" ht="21" thickTop="1" x14ac:dyDescent="0.2">
      <c r="A3" s="15"/>
      <c r="B3" s="20" t="s">
        <v>6</v>
      </c>
      <c r="C3" s="20"/>
      <c r="D3" s="20"/>
      <c r="E3" s="16"/>
      <c r="F3" s="20" t="s">
        <v>5</v>
      </c>
      <c r="G3" s="20"/>
      <c r="H3" s="21"/>
      <c r="J3" s="19" t="s">
        <v>4</v>
      </c>
      <c r="K3" s="20"/>
      <c r="L3" s="20"/>
      <c r="M3" s="16"/>
      <c r="N3" s="20" t="s">
        <v>7</v>
      </c>
      <c r="O3" s="20"/>
      <c r="P3" s="20"/>
      <c r="Q3" s="16"/>
      <c r="R3" s="20" t="s">
        <v>8</v>
      </c>
      <c r="S3" s="20"/>
      <c r="T3" s="21"/>
      <c r="U3" s="18"/>
      <c r="V3" s="19" t="s">
        <v>9</v>
      </c>
      <c r="W3" s="20"/>
      <c r="X3" s="20"/>
      <c r="Y3" s="16"/>
      <c r="Z3" s="20" t="s">
        <v>10</v>
      </c>
      <c r="AA3" s="20"/>
      <c r="AB3" s="20"/>
      <c r="AC3" s="16"/>
      <c r="AD3" s="20" t="s">
        <v>11</v>
      </c>
      <c r="AE3" s="20"/>
      <c r="AF3" s="21"/>
      <c r="AH3" s="19" t="s">
        <v>12</v>
      </c>
      <c r="AI3" s="20"/>
      <c r="AJ3" s="21"/>
      <c r="AL3" s="19" t="s">
        <v>13</v>
      </c>
      <c r="AM3" s="20"/>
      <c r="AN3" s="21"/>
    </row>
    <row r="4" spans="1:40" x14ac:dyDescent="0.2">
      <c r="A4" s="3"/>
      <c r="B4" s="4" t="s">
        <v>0</v>
      </c>
      <c r="C4" s="4" t="s">
        <v>1</v>
      </c>
      <c r="D4" s="4" t="s">
        <v>2</v>
      </c>
      <c r="E4" s="5"/>
      <c r="F4" s="4" t="s">
        <v>0</v>
      </c>
      <c r="G4" s="4" t="s">
        <v>1</v>
      </c>
      <c r="H4" s="6" t="s">
        <v>2</v>
      </c>
      <c r="J4" s="14" t="s">
        <v>0</v>
      </c>
      <c r="K4" s="4" t="s">
        <v>1</v>
      </c>
      <c r="L4" s="4" t="s">
        <v>2</v>
      </c>
      <c r="M4" s="5"/>
      <c r="N4" s="4" t="s">
        <v>0</v>
      </c>
      <c r="O4" s="4" t="s">
        <v>1</v>
      </c>
      <c r="P4" s="4" t="s">
        <v>2</v>
      </c>
      <c r="Q4" s="5"/>
      <c r="R4" s="4" t="s">
        <v>0</v>
      </c>
      <c r="S4" s="4" t="s">
        <v>1</v>
      </c>
      <c r="T4" s="6" t="s">
        <v>2</v>
      </c>
      <c r="V4" s="14" t="s">
        <v>0</v>
      </c>
      <c r="W4" s="4" t="s">
        <v>1</v>
      </c>
      <c r="X4" s="4" t="s">
        <v>2</v>
      </c>
      <c r="Y4" s="5"/>
      <c r="Z4" s="4" t="s">
        <v>0</v>
      </c>
      <c r="AA4" s="4" t="s">
        <v>1</v>
      </c>
      <c r="AB4" s="4" t="s">
        <v>2</v>
      </c>
      <c r="AC4" s="5"/>
      <c r="AD4" s="4" t="s">
        <v>0</v>
      </c>
      <c r="AE4" s="4" t="s">
        <v>1</v>
      </c>
      <c r="AF4" s="6" t="s">
        <v>2</v>
      </c>
      <c r="AH4" s="14" t="s">
        <v>0</v>
      </c>
      <c r="AI4" s="4" t="s">
        <v>1</v>
      </c>
      <c r="AJ4" s="6" t="s">
        <v>2</v>
      </c>
      <c r="AL4" s="14" t="s">
        <v>0</v>
      </c>
      <c r="AM4" s="4" t="s">
        <v>1</v>
      </c>
      <c r="AN4" s="6" t="s">
        <v>2</v>
      </c>
    </row>
    <row r="5" spans="1:40" x14ac:dyDescent="0.2">
      <c r="A5" s="3"/>
      <c r="B5" s="5">
        <v>672</v>
      </c>
      <c r="C5" s="5">
        <f>B5+1</f>
        <v>673</v>
      </c>
      <c r="D5" s="5">
        <v>34</v>
      </c>
      <c r="E5" s="5"/>
      <c r="F5" s="5">
        <v>672</v>
      </c>
      <c r="G5" s="5">
        <f>F5+1</f>
        <v>673</v>
      </c>
      <c r="H5" s="7">
        <v>34</v>
      </c>
      <c r="J5" s="3">
        <v>891</v>
      </c>
      <c r="K5" s="5">
        <f>J5+1</f>
        <v>892</v>
      </c>
      <c r="L5" s="5">
        <v>65</v>
      </c>
      <c r="M5" s="5"/>
      <c r="N5" s="5">
        <v>973</v>
      </c>
      <c r="O5" s="5">
        <f>N5+1</f>
        <v>974</v>
      </c>
      <c r="P5" s="5">
        <v>70</v>
      </c>
      <c r="Q5" s="5"/>
      <c r="R5" s="5">
        <v>949</v>
      </c>
      <c r="S5" s="5">
        <f>R5+1</f>
        <v>950</v>
      </c>
      <c r="T5" s="7">
        <v>65</v>
      </c>
      <c r="V5" s="3">
        <v>847</v>
      </c>
      <c r="W5" s="5">
        <f>V5+1</f>
        <v>848</v>
      </c>
      <c r="X5" s="5">
        <v>65</v>
      </c>
      <c r="Y5" s="5"/>
      <c r="Z5" s="5">
        <v>973</v>
      </c>
      <c r="AA5" s="5">
        <f>Z5+1</f>
        <v>974</v>
      </c>
      <c r="AB5" s="5">
        <v>75</v>
      </c>
      <c r="AC5" s="5"/>
      <c r="AD5" s="5">
        <v>1001</v>
      </c>
      <c r="AE5" s="5">
        <f>AD5+1</f>
        <v>1002</v>
      </c>
      <c r="AF5" s="7">
        <v>80</v>
      </c>
      <c r="AH5" s="3">
        <v>903</v>
      </c>
      <c r="AI5" s="5">
        <f>AH5+1</f>
        <v>904</v>
      </c>
      <c r="AJ5" s="7">
        <v>70</v>
      </c>
      <c r="AL5" s="3">
        <v>348</v>
      </c>
      <c r="AM5" s="5">
        <f>AL5+1</f>
        <v>349</v>
      </c>
      <c r="AN5" s="7">
        <v>25</v>
      </c>
    </row>
    <row r="6" spans="1:40" x14ac:dyDescent="0.2">
      <c r="A6" s="8" t="s">
        <v>3</v>
      </c>
      <c r="B6" s="9">
        <v>686</v>
      </c>
      <c r="C6" s="9">
        <f t="shared" ref="C6:C69" si="0">B6+1</f>
        <v>687</v>
      </c>
      <c r="D6" s="9">
        <v>35</v>
      </c>
      <c r="E6" s="9"/>
      <c r="F6" s="9">
        <v>686</v>
      </c>
      <c r="G6" s="9">
        <f t="shared" ref="G6:G71" si="1">F6+1</f>
        <v>687</v>
      </c>
      <c r="H6" s="10">
        <v>35</v>
      </c>
      <c r="J6" s="3">
        <v>889</v>
      </c>
      <c r="K6" s="5">
        <f t="shared" ref="K6:K27" si="2">J6+1</f>
        <v>890</v>
      </c>
      <c r="L6" s="5">
        <v>65</v>
      </c>
      <c r="M6" s="5"/>
      <c r="N6" s="5">
        <v>975</v>
      </c>
      <c r="O6" s="5">
        <f t="shared" ref="O6:O27" si="3">N6+1</f>
        <v>976</v>
      </c>
      <c r="P6" s="5">
        <v>70</v>
      </c>
      <c r="Q6" s="5"/>
      <c r="R6" s="5">
        <v>955</v>
      </c>
      <c r="S6" s="5">
        <f t="shared" ref="S6:S27" si="4">R6+1</f>
        <v>956</v>
      </c>
      <c r="T6" s="7">
        <v>65</v>
      </c>
      <c r="V6" s="3">
        <v>863</v>
      </c>
      <c r="W6" s="5">
        <f t="shared" ref="W6:W26" si="5">V6+1</f>
        <v>864</v>
      </c>
      <c r="X6" s="5">
        <v>65</v>
      </c>
      <c r="Y6" s="5"/>
      <c r="Z6" s="5">
        <v>975</v>
      </c>
      <c r="AA6" s="5">
        <f t="shared" ref="AA6:AA26" si="6">Z6+1</f>
        <v>976</v>
      </c>
      <c r="AB6" s="5">
        <v>75</v>
      </c>
      <c r="AC6" s="5"/>
      <c r="AD6" s="5">
        <v>1005</v>
      </c>
      <c r="AE6" s="5">
        <f t="shared" ref="AE6:AE20" si="7">AD6+1</f>
        <v>1006</v>
      </c>
      <c r="AF6" s="7">
        <v>80</v>
      </c>
      <c r="AH6" s="3">
        <v>917</v>
      </c>
      <c r="AI6" s="5">
        <f t="shared" ref="AI6:AI29" si="8">AH6+1</f>
        <v>918</v>
      </c>
      <c r="AJ6" s="7">
        <v>72</v>
      </c>
      <c r="AL6" s="3">
        <v>376</v>
      </c>
      <c r="AM6" s="5">
        <f t="shared" ref="AM6:AM27" si="9">AL6+1</f>
        <v>377</v>
      </c>
      <c r="AN6" s="7">
        <v>25</v>
      </c>
    </row>
    <row r="7" spans="1:40" x14ac:dyDescent="0.2">
      <c r="A7" s="3"/>
      <c r="B7" s="5">
        <v>700</v>
      </c>
      <c r="C7" s="5">
        <f t="shared" si="0"/>
        <v>701</v>
      </c>
      <c r="D7" s="5">
        <v>36</v>
      </c>
      <c r="E7" s="5"/>
      <c r="F7" s="5">
        <v>700</v>
      </c>
      <c r="G7" s="5">
        <f t="shared" si="1"/>
        <v>701</v>
      </c>
      <c r="H7" s="7">
        <v>36</v>
      </c>
      <c r="J7" s="3">
        <v>875</v>
      </c>
      <c r="K7" s="5">
        <f t="shared" si="2"/>
        <v>876</v>
      </c>
      <c r="L7" s="5">
        <v>65</v>
      </c>
      <c r="M7" s="5"/>
      <c r="N7" s="5">
        <v>977</v>
      </c>
      <c r="O7" s="5">
        <f t="shared" si="3"/>
        <v>978</v>
      </c>
      <c r="P7" s="5">
        <v>70</v>
      </c>
      <c r="Q7" s="5"/>
      <c r="R7" s="5">
        <v>957</v>
      </c>
      <c r="S7" s="5">
        <f t="shared" si="4"/>
        <v>958</v>
      </c>
      <c r="T7" s="7">
        <v>65</v>
      </c>
      <c r="V7" s="3">
        <v>875</v>
      </c>
      <c r="W7" s="5">
        <f t="shared" si="5"/>
        <v>876</v>
      </c>
      <c r="X7" s="5">
        <v>65</v>
      </c>
      <c r="Y7" s="5"/>
      <c r="Z7" s="5">
        <v>983</v>
      </c>
      <c r="AA7" s="5">
        <f t="shared" si="6"/>
        <v>984</v>
      </c>
      <c r="AB7" s="5">
        <v>75</v>
      </c>
      <c r="AC7" s="5"/>
      <c r="AD7" s="5">
        <v>1031</v>
      </c>
      <c r="AE7" s="5">
        <f t="shared" si="7"/>
        <v>1032</v>
      </c>
      <c r="AF7" s="7">
        <v>80</v>
      </c>
      <c r="AH7" s="3">
        <v>931</v>
      </c>
      <c r="AI7" s="5">
        <f t="shared" si="8"/>
        <v>932</v>
      </c>
      <c r="AJ7" s="7">
        <v>73</v>
      </c>
      <c r="AL7" s="3">
        <v>390</v>
      </c>
      <c r="AM7" s="5">
        <f t="shared" si="9"/>
        <v>391</v>
      </c>
      <c r="AN7" s="7">
        <v>25</v>
      </c>
    </row>
    <row r="8" spans="1:40" x14ac:dyDescent="0.2">
      <c r="A8" s="3"/>
      <c r="B8" s="5">
        <v>714</v>
      </c>
      <c r="C8" s="5">
        <f t="shared" si="0"/>
        <v>715</v>
      </c>
      <c r="D8" s="5">
        <v>37</v>
      </c>
      <c r="E8" s="5"/>
      <c r="F8" s="5">
        <v>714</v>
      </c>
      <c r="G8" s="5">
        <f t="shared" si="1"/>
        <v>715</v>
      </c>
      <c r="H8" s="7">
        <v>37</v>
      </c>
      <c r="J8" s="3">
        <v>863</v>
      </c>
      <c r="K8" s="5">
        <f t="shared" si="2"/>
        <v>864</v>
      </c>
      <c r="L8" s="5">
        <v>65</v>
      </c>
      <c r="M8" s="5"/>
      <c r="N8" s="5">
        <v>981</v>
      </c>
      <c r="O8" s="5">
        <f t="shared" si="3"/>
        <v>982</v>
      </c>
      <c r="P8" s="5">
        <v>70</v>
      </c>
      <c r="Q8" s="5"/>
      <c r="R8" s="5">
        <v>959</v>
      </c>
      <c r="S8" s="5">
        <f t="shared" si="4"/>
        <v>960</v>
      </c>
      <c r="T8" s="7">
        <v>65</v>
      </c>
      <c r="V8" s="3">
        <v>901</v>
      </c>
      <c r="W8" s="5">
        <f t="shared" si="5"/>
        <v>902</v>
      </c>
      <c r="X8" s="5">
        <v>70</v>
      </c>
      <c r="Y8" s="5"/>
      <c r="Z8" s="5">
        <v>985</v>
      </c>
      <c r="AA8" s="5">
        <f t="shared" si="6"/>
        <v>986</v>
      </c>
      <c r="AB8" s="5">
        <v>75</v>
      </c>
      <c r="AC8" s="5"/>
      <c r="AD8" s="5">
        <v>1035</v>
      </c>
      <c r="AE8" s="5">
        <f t="shared" si="7"/>
        <v>1036</v>
      </c>
      <c r="AF8" s="7">
        <v>80</v>
      </c>
      <c r="AH8" s="3">
        <v>945</v>
      </c>
      <c r="AI8" s="5">
        <f t="shared" si="8"/>
        <v>946</v>
      </c>
      <c r="AJ8" s="7">
        <v>75</v>
      </c>
      <c r="AL8" s="3">
        <v>404</v>
      </c>
      <c r="AM8" s="5">
        <f t="shared" si="9"/>
        <v>405</v>
      </c>
      <c r="AN8" s="7">
        <v>25</v>
      </c>
    </row>
    <row r="9" spans="1:40" x14ac:dyDescent="0.2">
      <c r="A9" s="3"/>
      <c r="B9" s="5">
        <v>716</v>
      </c>
      <c r="C9" s="5">
        <f t="shared" si="0"/>
        <v>717</v>
      </c>
      <c r="D9" s="5">
        <v>38</v>
      </c>
      <c r="E9" s="5"/>
      <c r="F9" s="5">
        <v>716</v>
      </c>
      <c r="G9" s="5">
        <f t="shared" si="1"/>
        <v>717</v>
      </c>
      <c r="H9" s="7">
        <v>38</v>
      </c>
      <c r="J9" s="3">
        <v>849</v>
      </c>
      <c r="K9" s="5">
        <f t="shared" si="2"/>
        <v>850</v>
      </c>
      <c r="L9" s="5">
        <v>60</v>
      </c>
      <c r="M9" s="5"/>
      <c r="N9" s="5">
        <v>983</v>
      </c>
      <c r="O9" s="5">
        <f t="shared" si="3"/>
        <v>984</v>
      </c>
      <c r="P9" s="5">
        <v>70</v>
      </c>
      <c r="Q9" s="5"/>
      <c r="R9" s="5">
        <v>961</v>
      </c>
      <c r="S9" s="5">
        <f t="shared" si="4"/>
        <v>962</v>
      </c>
      <c r="T9" s="7">
        <v>65</v>
      </c>
      <c r="V9" s="3">
        <v>903</v>
      </c>
      <c r="W9" s="5">
        <f t="shared" si="5"/>
        <v>904</v>
      </c>
      <c r="X9" s="5">
        <v>70</v>
      </c>
      <c r="Y9" s="5"/>
      <c r="Z9" s="5">
        <v>987</v>
      </c>
      <c r="AA9" s="5">
        <f t="shared" si="6"/>
        <v>988</v>
      </c>
      <c r="AB9" s="5">
        <v>75</v>
      </c>
      <c r="AC9" s="5"/>
      <c r="AD9" s="5">
        <v>1053</v>
      </c>
      <c r="AE9" s="5">
        <f t="shared" si="7"/>
        <v>1054</v>
      </c>
      <c r="AF9" s="7">
        <v>85</v>
      </c>
      <c r="AH9" s="3">
        <v>959</v>
      </c>
      <c r="AI9" s="5">
        <f t="shared" si="8"/>
        <v>960</v>
      </c>
      <c r="AJ9" s="7">
        <v>76</v>
      </c>
      <c r="AL9" s="3">
        <v>402</v>
      </c>
      <c r="AM9" s="5">
        <f t="shared" si="9"/>
        <v>403</v>
      </c>
      <c r="AN9" s="7">
        <v>25</v>
      </c>
    </row>
    <row r="10" spans="1:40" x14ac:dyDescent="0.2">
      <c r="A10" s="3"/>
      <c r="B10" s="5">
        <v>726</v>
      </c>
      <c r="C10" s="5">
        <f t="shared" si="0"/>
        <v>727</v>
      </c>
      <c r="D10" s="5">
        <v>39</v>
      </c>
      <c r="E10" s="5"/>
      <c r="F10" s="5">
        <v>726</v>
      </c>
      <c r="G10" s="5">
        <f t="shared" si="1"/>
        <v>727</v>
      </c>
      <c r="H10" s="7">
        <v>39</v>
      </c>
      <c r="J10" s="3">
        <v>847</v>
      </c>
      <c r="K10" s="5">
        <f t="shared" si="2"/>
        <v>848</v>
      </c>
      <c r="L10" s="5">
        <v>60</v>
      </c>
      <c r="M10" s="5"/>
      <c r="N10" s="5">
        <v>985</v>
      </c>
      <c r="O10" s="5">
        <f t="shared" si="3"/>
        <v>986</v>
      </c>
      <c r="P10" s="5">
        <v>70</v>
      </c>
      <c r="Q10" s="5"/>
      <c r="R10" s="5">
        <v>963</v>
      </c>
      <c r="S10" s="5">
        <f t="shared" si="4"/>
        <v>964</v>
      </c>
      <c r="T10" s="7">
        <v>65</v>
      </c>
      <c r="V10" s="3">
        <v>905</v>
      </c>
      <c r="W10" s="5">
        <f t="shared" si="5"/>
        <v>906</v>
      </c>
      <c r="X10" s="5">
        <v>70</v>
      </c>
      <c r="Y10" s="5"/>
      <c r="Z10" s="5">
        <v>989</v>
      </c>
      <c r="AA10" s="5">
        <f t="shared" si="6"/>
        <v>990</v>
      </c>
      <c r="AB10" s="5">
        <v>75</v>
      </c>
      <c r="AC10" s="5"/>
      <c r="AD10" s="5">
        <v>1065</v>
      </c>
      <c r="AE10" s="5">
        <f t="shared" si="7"/>
        <v>1066</v>
      </c>
      <c r="AF10" s="7">
        <v>85</v>
      </c>
      <c r="AH10" s="3">
        <v>919</v>
      </c>
      <c r="AI10" s="5">
        <f t="shared" si="8"/>
        <v>920</v>
      </c>
      <c r="AJ10" s="7">
        <v>73</v>
      </c>
      <c r="AL10" s="3">
        <v>400</v>
      </c>
      <c r="AM10" s="5">
        <f t="shared" si="9"/>
        <v>401</v>
      </c>
      <c r="AN10" s="7">
        <v>25</v>
      </c>
    </row>
    <row r="11" spans="1:40" x14ac:dyDescent="0.2">
      <c r="A11" s="3"/>
      <c r="B11" s="5">
        <v>728</v>
      </c>
      <c r="C11" s="5">
        <f t="shared" si="0"/>
        <v>729</v>
      </c>
      <c r="D11" s="5">
        <v>39</v>
      </c>
      <c r="E11" s="5"/>
      <c r="F11" s="5">
        <v>728</v>
      </c>
      <c r="G11" s="5">
        <f t="shared" si="1"/>
        <v>729</v>
      </c>
      <c r="H11" s="7">
        <v>39</v>
      </c>
      <c r="J11" s="3">
        <v>837</v>
      </c>
      <c r="K11" s="5">
        <f t="shared" si="2"/>
        <v>838</v>
      </c>
      <c r="L11" s="5">
        <v>60</v>
      </c>
      <c r="M11" s="5"/>
      <c r="N11" s="5">
        <v>987</v>
      </c>
      <c r="O11" s="5">
        <f t="shared" si="3"/>
        <v>988</v>
      </c>
      <c r="P11" s="5">
        <v>70</v>
      </c>
      <c r="Q11" s="5"/>
      <c r="R11" s="5">
        <v>969</v>
      </c>
      <c r="S11" s="5">
        <f t="shared" si="4"/>
        <v>970</v>
      </c>
      <c r="T11" s="7">
        <v>65</v>
      </c>
      <c r="V11" s="3">
        <v>921</v>
      </c>
      <c r="W11" s="5">
        <f t="shared" si="5"/>
        <v>922</v>
      </c>
      <c r="X11" s="5">
        <v>70</v>
      </c>
      <c r="Y11" s="5"/>
      <c r="Z11" s="5">
        <v>997</v>
      </c>
      <c r="AA11" s="5">
        <f t="shared" si="6"/>
        <v>998</v>
      </c>
      <c r="AB11" s="5">
        <v>75</v>
      </c>
      <c r="AC11" s="5"/>
      <c r="AD11" s="5">
        <v>1107</v>
      </c>
      <c r="AE11" s="5">
        <f t="shared" si="7"/>
        <v>1108</v>
      </c>
      <c r="AF11" s="7">
        <v>85</v>
      </c>
      <c r="AH11" s="3">
        <v>933</v>
      </c>
      <c r="AI11" s="5">
        <f t="shared" si="8"/>
        <v>934</v>
      </c>
      <c r="AJ11" s="7">
        <v>73</v>
      </c>
      <c r="AL11" s="3">
        <v>418</v>
      </c>
      <c r="AM11" s="5">
        <f t="shared" si="9"/>
        <v>419</v>
      </c>
      <c r="AN11" s="7">
        <v>25</v>
      </c>
    </row>
    <row r="12" spans="1:40" x14ac:dyDescent="0.2">
      <c r="A12" s="3"/>
      <c r="B12" s="5">
        <v>730</v>
      </c>
      <c r="C12" s="5">
        <f t="shared" si="0"/>
        <v>731</v>
      </c>
      <c r="D12" s="5">
        <v>39</v>
      </c>
      <c r="E12" s="5"/>
      <c r="F12" s="5">
        <v>730</v>
      </c>
      <c r="G12" s="5">
        <f t="shared" si="1"/>
        <v>731</v>
      </c>
      <c r="H12" s="7">
        <v>39</v>
      </c>
      <c r="J12" s="3">
        <v>821</v>
      </c>
      <c r="K12" s="5">
        <f t="shared" si="2"/>
        <v>822</v>
      </c>
      <c r="L12" s="5">
        <v>60</v>
      </c>
      <c r="M12" s="5"/>
      <c r="N12" s="5">
        <v>989</v>
      </c>
      <c r="O12" s="5">
        <f t="shared" si="3"/>
        <v>990</v>
      </c>
      <c r="P12" s="5">
        <v>70</v>
      </c>
      <c r="Q12" s="5"/>
      <c r="R12" s="5">
        <v>971</v>
      </c>
      <c r="S12" s="5">
        <f t="shared" si="4"/>
        <v>972</v>
      </c>
      <c r="T12" s="7">
        <v>65</v>
      </c>
      <c r="V12" s="3">
        <v>927</v>
      </c>
      <c r="W12" s="5">
        <f t="shared" si="5"/>
        <v>928</v>
      </c>
      <c r="X12" s="5">
        <v>70</v>
      </c>
      <c r="Y12" s="5"/>
      <c r="Z12" s="5">
        <v>999</v>
      </c>
      <c r="AA12" s="5">
        <f t="shared" si="6"/>
        <v>1000</v>
      </c>
      <c r="AB12" s="5">
        <v>75</v>
      </c>
      <c r="AC12" s="5"/>
      <c r="AD12" s="5">
        <v>1121</v>
      </c>
      <c r="AE12" s="5">
        <f t="shared" si="7"/>
        <v>1122</v>
      </c>
      <c r="AF12" s="7">
        <v>85</v>
      </c>
      <c r="AH12" s="3">
        <v>947</v>
      </c>
      <c r="AI12" s="5">
        <f t="shared" si="8"/>
        <v>948</v>
      </c>
      <c r="AJ12" s="7">
        <v>75</v>
      </c>
      <c r="AL12" s="3">
        <v>432</v>
      </c>
      <c r="AM12" s="5">
        <f t="shared" si="9"/>
        <v>433</v>
      </c>
      <c r="AN12" s="7">
        <v>25</v>
      </c>
    </row>
    <row r="13" spans="1:40" x14ac:dyDescent="0.2">
      <c r="A13" s="3"/>
      <c r="B13" s="5">
        <v>742</v>
      </c>
      <c r="C13" s="5">
        <f t="shared" si="0"/>
        <v>743</v>
      </c>
      <c r="D13" s="5">
        <v>40</v>
      </c>
      <c r="E13" s="5"/>
      <c r="F13" s="5">
        <v>742</v>
      </c>
      <c r="G13" s="5">
        <f t="shared" si="1"/>
        <v>743</v>
      </c>
      <c r="H13" s="7">
        <v>40</v>
      </c>
      <c r="J13" s="3">
        <v>901</v>
      </c>
      <c r="K13" s="5">
        <f t="shared" si="2"/>
        <v>902</v>
      </c>
      <c r="L13" s="5">
        <v>70</v>
      </c>
      <c r="M13" s="5"/>
      <c r="N13" s="5">
        <v>991</v>
      </c>
      <c r="O13" s="5">
        <f t="shared" si="3"/>
        <v>992</v>
      </c>
      <c r="P13" s="5">
        <v>70</v>
      </c>
      <c r="Q13" s="5"/>
      <c r="R13" s="5">
        <v>973</v>
      </c>
      <c r="S13" s="5">
        <f t="shared" si="4"/>
        <v>974</v>
      </c>
      <c r="T13" s="7">
        <v>65</v>
      </c>
      <c r="V13" s="3">
        <v>929</v>
      </c>
      <c r="W13" s="5">
        <f t="shared" si="5"/>
        <v>930</v>
      </c>
      <c r="X13" s="5">
        <v>70</v>
      </c>
      <c r="Y13" s="5"/>
      <c r="Z13" s="5">
        <v>1003</v>
      </c>
      <c r="AA13" s="5">
        <f t="shared" si="6"/>
        <v>1004</v>
      </c>
      <c r="AB13" s="5">
        <v>80</v>
      </c>
      <c r="AC13" s="5"/>
      <c r="AD13" s="5">
        <v>971</v>
      </c>
      <c r="AE13" s="5">
        <f t="shared" si="7"/>
        <v>972</v>
      </c>
      <c r="AF13" s="7">
        <v>75</v>
      </c>
      <c r="AH13" s="3">
        <v>961</v>
      </c>
      <c r="AI13" s="5">
        <f t="shared" si="8"/>
        <v>962</v>
      </c>
      <c r="AJ13" s="7">
        <v>76</v>
      </c>
      <c r="AL13" s="3">
        <v>430</v>
      </c>
      <c r="AM13" s="5">
        <f t="shared" si="9"/>
        <v>431</v>
      </c>
      <c r="AN13" s="7">
        <v>25</v>
      </c>
    </row>
    <row r="14" spans="1:40" x14ac:dyDescent="0.2">
      <c r="A14" s="3"/>
      <c r="B14" s="5">
        <v>744</v>
      </c>
      <c r="C14" s="5">
        <f t="shared" si="0"/>
        <v>745</v>
      </c>
      <c r="D14" s="5">
        <v>40</v>
      </c>
      <c r="E14" s="5"/>
      <c r="F14" s="5">
        <v>744</v>
      </c>
      <c r="G14" s="5">
        <f t="shared" si="1"/>
        <v>745</v>
      </c>
      <c r="H14" s="7">
        <v>40</v>
      </c>
      <c r="J14" s="3">
        <v>893</v>
      </c>
      <c r="K14" s="5">
        <f t="shared" si="2"/>
        <v>894</v>
      </c>
      <c r="L14" s="5">
        <v>70</v>
      </c>
      <c r="M14" s="5"/>
      <c r="N14" s="5">
        <v>997</v>
      </c>
      <c r="O14" s="5">
        <f t="shared" si="3"/>
        <v>998</v>
      </c>
      <c r="P14" s="5">
        <v>70</v>
      </c>
      <c r="Q14" s="5"/>
      <c r="R14" s="5">
        <v>921</v>
      </c>
      <c r="S14" s="5">
        <f t="shared" si="4"/>
        <v>922</v>
      </c>
      <c r="T14" s="7">
        <v>65</v>
      </c>
      <c r="V14" s="3">
        <v>931</v>
      </c>
      <c r="W14" s="5">
        <f t="shared" si="5"/>
        <v>932</v>
      </c>
      <c r="X14" s="5">
        <v>70</v>
      </c>
      <c r="Y14" s="5"/>
      <c r="Z14" s="5">
        <v>1009</v>
      </c>
      <c r="AA14" s="5">
        <f t="shared" si="6"/>
        <v>1010</v>
      </c>
      <c r="AB14" s="5">
        <v>80</v>
      </c>
      <c r="AC14" s="5"/>
      <c r="AD14" s="5">
        <v>981</v>
      </c>
      <c r="AE14" s="5">
        <f t="shared" si="7"/>
        <v>982</v>
      </c>
      <c r="AF14" s="7">
        <v>75</v>
      </c>
      <c r="AH14" s="3">
        <v>975</v>
      </c>
      <c r="AI14" s="5">
        <f t="shared" si="8"/>
        <v>976</v>
      </c>
      <c r="AJ14" s="7">
        <v>77</v>
      </c>
      <c r="AL14" s="3">
        <v>428</v>
      </c>
      <c r="AM14" s="5">
        <f t="shared" si="9"/>
        <v>429</v>
      </c>
      <c r="AN14" s="7">
        <v>25</v>
      </c>
    </row>
    <row r="15" spans="1:40" x14ac:dyDescent="0.2">
      <c r="A15" s="3"/>
      <c r="B15" s="5">
        <v>754</v>
      </c>
      <c r="C15" s="5">
        <f t="shared" si="0"/>
        <v>755</v>
      </c>
      <c r="D15" s="5">
        <v>41</v>
      </c>
      <c r="E15" s="5"/>
      <c r="F15" s="5">
        <v>754</v>
      </c>
      <c r="G15" s="5">
        <f t="shared" si="1"/>
        <v>755</v>
      </c>
      <c r="H15" s="7">
        <v>41</v>
      </c>
      <c r="J15" s="3">
        <v>903</v>
      </c>
      <c r="K15" s="5">
        <f t="shared" si="2"/>
        <v>904</v>
      </c>
      <c r="L15" s="5">
        <v>70</v>
      </c>
      <c r="M15" s="5"/>
      <c r="N15" s="5">
        <v>999</v>
      </c>
      <c r="O15" s="5">
        <f t="shared" si="3"/>
        <v>1000</v>
      </c>
      <c r="P15" s="5">
        <v>70</v>
      </c>
      <c r="Q15" s="5"/>
      <c r="R15" s="5">
        <v>927</v>
      </c>
      <c r="S15" s="5">
        <f t="shared" si="4"/>
        <v>928</v>
      </c>
      <c r="T15" s="7">
        <v>65</v>
      </c>
      <c r="V15" s="3">
        <v>933</v>
      </c>
      <c r="W15" s="5">
        <f t="shared" si="5"/>
        <v>934</v>
      </c>
      <c r="X15" s="5">
        <v>70</v>
      </c>
      <c r="Y15" s="5"/>
      <c r="Z15" s="5">
        <v>1011</v>
      </c>
      <c r="AA15" s="5">
        <f t="shared" si="6"/>
        <v>1012</v>
      </c>
      <c r="AB15" s="5">
        <v>80</v>
      </c>
      <c r="AC15" s="5"/>
      <c r="AD15" s="5">
        <v>935</v>
      </c>
      <c r="AE15" s="5">
        <f t="shared" si="7"/>
        <v>936</v>
      </c>
      <c r="AF15" s="7">
        <v>75</v>
      </c>
      <c r="AH15" s="3">
        <v>949</v>
      </c>
      <c r="AI15" s="5">
        <f t="shared" si="8"/>
        <v>950</v>
      </c>
      <c r="AJ15" s="7">
        <v>75</v>
      </c>
      <c r="AL15" s="3">
        <v>426</v>
      </c>
      <c r="AM15" s="5">
        <f t="shared" si="9"/>
        <v>427</v>
      </c>
      <c r="AN15" s="7">
        <v>25</v>
      </c>
    </row>
    <row r="16" spans="1:40" x14ac:dyDescent="0.2">
      <c r="A16" s="3"/>
      <c r="B16" s="5">
        <v>756</v>
      </c>
      <c r="C16" s="5">
        <f t="shared" si="0"/>
        <v>757</v>
      </c>
      <c r="D16" s="5">
        <v>41</v>
      </c>
      <c r="E16" s="5"/>
      <c r="F16" s="5">
        <v>756</v>
      </c>
      <c r="G16" s="5">
        <f t="shared" si="1"/>
        <v>757</v>
      </c>
      <c r="H16" s="7">
        <v>41</v>
      </c>
      <c r="J16" s="3">
        <v>905</v>
      </c>
      <c r="K16" s="5">
        <f t="shared" si="2"/>
        <v>906</v>
      </c>
      <c r="L16" s="5">
        <v>70</v>
      </c>
      <c r="M16" s="5"/>
      <c r="N16" s="5">
        <v>1001</v>
      </c>
      <c r="O16" s="5">
        <f t="shared" si="3"/>
        <v>1002</v>
      </c>
      <c r="P16" s="5">
        <v>75</v>
      </c>
      <c r="Q16" s="5"/>
      <c r="R16" s="5">
        <v>929</v>
      </c>
      <c r="S16" s="5">
        <f t="shared" si="4"/>
        <v>930</v>
      </c>
      <c r="T16" s="7">
        <v>65</v>
      </c>
      <c r="V16" s="3">
        <v>943</v>
      </c>
      <c r="W16" s="5">
        <f t="shared" si="5"/>
        <v>944</v>
      </c>
      <c r="X16" s="5">
        <v>70</v>
      </c>
      <c r="Y16" s="5"/>
      <c r="Z16" s="5">
        <v>1013</v>
      </c>
      <c r="AA16" s="5">
        <f t="shared" si="6"/>
        <v>1014</v>
      </c>
      <c r="AB16" s="5">
        <v>80</v>
      </c>
      <c r="AC16" s="5"/>
      <c r="AD16" s="5">
        <v>821</v>
      </c>
      <c r="AE16" s="5">
        <f t="shared" si="7"/>
        <v>822</v>
      </c>
      <c r="AF16" s="7">
        <v>75</v>
      </c>
      <c r="AH16" s="3">
        <v>997</v>
      </c>
      <c r="AI16" s="5">
        <f t="shared" si="8"/>
        <v>998</v>
      </c>
      <c r="AJ16" s="7">
        <v>79</v>
      </c>
      <c r="AL16" s="3">
        <v>424</v>
      </c>
      <c r="AM16" s="5">
        <f t="shared" si="9"/>
        <v>425</v>
      </c>
      <c r="AN16" s="7">
        <v>25</v>
      </c>
    </row>
    <row r="17" spans="1:40" x14ac:dyDescent="0.2">
      <c r="A17" s="3"/>
      <c r="B17" s="5">
        <v>758</v>
      </c>
      <c r="C17" s="5">
        <f t="shared" si="0"/>
        <v>759</v>
      </c>
      <c r="D17" s="5">
        <v>41</v>
      </c>
      <c r="E17" s="5"/>
      <c r="F17" s="5">
        <v>758</v>
      </c>
      <c r="G17" s="5">
        <f t="shared" si="1"/>
        <v>759</v>
      </c>
      <c r="H17" s="7">
        <v>41</v>
      </c>
      <c r="J17" s="3">
        <v>915</v>
      </c>
      <c r="K17" s="5">
        <f t="shared" si="2"/>
        <v>916</v>
      </c>
      <c r="L17" s="5">
        <v>70</v>
      </c>
      <c r="M17" s="5"/>
      <c r="N17" s="5">
        <v>1027</v>
      </c>
      <c r="O17" s="5">
        <f t="shared" si="3"/>
        <v>1028</v>
      </c>
      <c r="P17" s="5">
        <v>75</v>
      </c>
      <c r="Q17" s="5"/>
      <c r="R17" s="5">
        <v>931</v>
      </c>
      <c r="S17" s="5">
        <f t="shared" si="4"/>
        <v>932</v>
      </c>
      <c r="T17" s="7">
        <v>65</v>
      </c>
      <c r="V17" s="3">
        <v>945</v>
      </c>
      <c r="W17" s="5">
        <f t="shared" si="5"/>
        <v>946</v>
      </c>
      <c r="X17" s="5">
        <v>70</v>
      </c>
      <c r="Y17" s="5"/>
      <c r="Z17" s="5">
        <v>1023</v>
      </c>
      <c r="AA17" s="5">
        <f t="shared" si="6"/>
        <v>1024</v>
      </c>
      <c r="AB17" s="5">
        <v>80</v>
      </c>
      <c r="AC17" s="5"/>
      <c r="AD17" s="5">
        <v>849</v>
      </c>
      <c r="AE17" s="5">
        <f t="shared" si="7"/>
        <v>850</v>
      </c>
      <c r="AF17" s="7">
        <v>75</v>
      </c>
      <c r="AH17" s="3">
        <v>1011</v>
      </c>
      <c r="AI17" s="5">
        <f t="shared" si="8"/>
        <v>1012</v>
      </c>
      <c r="AJ17" s="7">
        <v>82</v>
      </c>
      <c r="AL17" s="3">
        <v>460</v>
      </c>
      <c r="AM17" s="5">
        <f t="shared" si="9"/>
        <v>461</v>
      </c>
      <c r="AN17" s="7">
        <v>25</v>
      </c>
    </row>
    <row r="18" spans="1:40" x14ac:dyDescent="0.2">
      <c r="A18" s="3"/>
      <c r="B18" s="5">
        <v>768</v>
      </c>
      <c r="C18" s="5">
        <f t="shared" si="0"/>
        <v>769</v>
      </c>
      <c r="D18" s="5">
        <v>42</v>
      </c>
      <c r="E18" s="5"/>
      <c r="F18" s="5">
        <v>768</v>
      </c>
      <c r="G18" s="5">
        <f t="shared" si="1"/>
        <v>769</v>
      </c>
      <c r="H18" s="7">
        <v>42</v>
      </c>
      <c r="J18" s="3">
        <v>917</v>
      </c>
      <c r="K18" s="5">
        <f t="shared" si="2"/>
        <v>918</v>
      </c>
      <c r="L18" s="5">
        <v>70</v>
      </c>
      <c r="M18" s="5"/>
      <c r="N18" s="5">
        <v>1025</v>
      </c>
      <c r="O18" s="5">
        <f t="shared" si="3"/>
        <v>1026</v>
      </c>
      <c r="P18" s="5">
        <v>75</v>
      </c>
      <c r="Q18" s="5"/>
      <c r="R18" s="5">
        <v>933</v>
      </c>
      <c r="S18" s="5">
        <f t="shared" si="4"/>
        <v>934</v>
      </c>
      <c r="T18" s="7">
        <v>65</v>
      </c>
      <c r="V18" s="3">
        <v>917</v>
      </c>
      <c r="W18" s="5">
        <f t="shared" si="5"/>
        <v>918</v>
      </c>
      <c r="X18" s="5">
        <v>70</v>
      </c>
      <c r="Y18" s="5"/>
      <c r="Z18" s="5">
        <v>1025</v>
      </c>
      <c r="AA18" s="5">
        <f t="shared" si="6"/>
        <v>1026</v>
      </c>
      <c r="AB18" s="5">
        <v>80</v>
      </c>
      <c r="AC18" s="5"/>
      <c r="AD18" s="5">
        <v>889</v>
      </c>
      <c r="AE18" s="5">
        <f t="shared" si="7"/>
        <v>890</v>
      </c>
      <c r="AF18" s="7">
        <v>75</v>
      </c>
      <c r="AH18" s="3">
        <v>1025</v>
      </c>
      <c r="AI18" s="5">
        <f t="shared" si="8"/>
        <v>1026</v>
      </c>
      <c r="AJ18" s="7">
        <v>82</v>
      </c>
      <c r="AL18" s="3">
        <v>458</v>
      </c>
      <c r="AM18" s="5">
        <f t="shared" si="9"/>
        <v>459</v>
      </c>
      <c r="AN18" s="7">
        <v>25</v>
      </c>
    </row>
    <row r="19" spans="1:40" x14ac:dyDescent="0.2">
      <c r="A19" s="3"/>
      <c r="B19" s="5">
        <v>770</v>
      </c>
      <c r="C19" s="5">
        <f t="shared" si="0"/>
        <v>771</v>
      </c>
      <c r="D19" s="5">
        <v>42</v>
      </c>
      <c r="E19" s="5"/>
      <c r="F19" s="5">
        <v>770</v>
      </c>
      <c r="G19" s="5">
        <f t="shared" si="1"/>
        <v>771</v>
      </c>
      <c r="H19" s="7">
        <v>42</v>
      </c>
      <c r="J19" s="3">
        <v>919</v>
      </c>
      <c r="K19" s="5">
        <f t="shared" si="2"/>
        <v>920</v>
      </c>
      <c r="L19" s="5">
        <v>70</v>
      </c>
      <c r="M19" s="5"/>
      <c r="N19" s="5">
        <v>1023</v>
      </c>
      <c r="O19" s="5">
        <f t="shared" si="3"/>
        <v>1024</v>
      </c>
      <c r="P19" s="5">
        <v>75</v>
      </c>
      <c r="Q19" s="5"/>
      <c r="R19" s="5">
        <v>935</v>
      </c>
      <c r="S19" s="5">
        <f t="shared" si="4"/>
        <v>936</v>
      </c>
      <c r="T19" s="7">
        <v>65</v>
      </c>
      <c r="V19" s="3">
        <v>919</v>
      </c>
      <c r="W19" s="5">
        <f t="shared" si="5"/>
        <v>920</v>
      </c>
      <c r="X19" s="5">
        <v>70</v>
      </c>
      <c r="Y19" s="5"/>
      <c r="Z19" s="5">
        <v>1027</v>
      </c>
      <c r="AA19" s="5">
        <f t="shared" si="6"/>
        <v>1028</v>
      </c>
      <c r="AB19" s="5">
        <v>80</v>
      </c>
      <c r="AC19" s="5"/>
      <c r="AD19" s="5">
        <v>891</v>
      </c>
      <c r="AE19" s="5">
        <f t="shared" si="7"/>
        <v>892</v>
      </c>
      <c r="AF19" s="7">
        <v>75</v>
      </c>
      <c r="AH19" s="3">
        <v>1039</v>
      </c>
      <c r="AI19" s="5">
        <f t="shared" si="8"/>
        <v>1040</v>
      </c>
      <c r="AJ19" s="7">
        <v>84</v>
      </c>
      <c r="AL19" s="3">
        <v>456</v>
      </c>
      <c r="AM19" s="5">
        <f t="shared" si="9"/>
        <v>457</v>
      </c>
      <c r="AN19" s="7">
        <v>25</v>
      </c>
    </row>
    <row r="20" spans="1:40" x14ac:dyDescent="0.2">
      <c r="A20" s="3"/>
      <c r="B20" s="5">
        <v>780</v>
      </c>
      <c r="C20" s="5">
        <f t="shared" si="0"/>
        <v>781</v>
      </c>
      <c r="D20" s="5">
        <v>42</v>
      </c>
      <c r="E20" s="5"/>
      <c r="F20" s="5">
        <v>772</v>
      </c>
      <c r="G20" s="5">
        <f t="shared" si="1"/>
        <v>773</v>
      </c>
      <c r="H20" s="7">
        <v>42</v>
      </c>
      <c r="J20" s="3">
        <v>1098</v>
      </c>
      <c r="K20" s="5">
        <f t="shared" si="2"/>
        <v>1099</v>
      </c>
      <c r="L20" s="5">
        <v>75</v>
      </c>
      <c r="M20" s="5"/>
      <c r="N20" s="5">
        <v>1053</v>
      </c>
      <c r="O20" s="5">
        <f t="shared" si="3"/>
        <v>1054</v>
      </c>
      <c r="P20" s="5">
        <v>75</v>
      </c>
      <c r="Q20" s="5"/>
      <c r="R20" s="5">
        <v>941</v>
      </c>
      <c r="S20" s="5">
        <f t="shared" si="4"/>
        <v>942</v>
      </c>
      <c r="T20" s="7">
        <v>65</v>
      </c>
      <c r="V20" s="3">
        <v>947</v>
      </c>
      <c r="W20" s="5">
        <f t="shared" si="5"/>
        <v>948</v>
      </c>
      <c r="X20" s="5">
        <v>75</v>
      </c>
      <c r="Y20" s="5"/>
      <c r="Z20" s="5">
        <v>1029</v>
      </c>
      <c r="AA20" s="5">
        <f t="shared" si="6"/>
        <v>1030</v>
      </c>
      <c r="AB20" s="5">
        <v>80</v>
      </c>
      <c r="AC20" s="5"/>
      <c r="AD20" s="5">
        <v>915</v>
      </c>
      <c r="AE20" s="5">
        <f t="shared" si="7"/>
        <v>916</v>
      </c>
      <c r="AF20" s="7">
        <v>75</v>
      </c>
      <c r="AH20" s="3">
        <v>1027</v>
      </c>
      <c r="AI20" s="5">
        <f t="shared" si="8"/>
        <v>1028</v>
      </c>
      <c r="AJ20" s="7">
        <v>83</v>
      </c>
      <c r="AL20" s="3">
        <v>454</v>
      </c>
      <c r="AM20" s="5">
        <f t="shared" si="9"/>
        <v>455</v>
      </c>
      <c r="AN20" s="7">
        <v>25</v>
      </c>
    </row>
    <row r="21" spans="1:40" x14ac:dyDescent="0.2">
      <c r="A21" s="3"/>
      <c r="B21" s="5">
        <v>782</v>
      </c>
      <c r="C21" s="5">
        <f t="shared" si="0"/>
        <v>783</v>
      </c>
      <c r="D21" s="5">
        <v>43</v>
      </c>
      <c r="E21" s="5"/>
      <c r="F21" s="5">
        <v>780</v>
      </c>
      <c r="G21" s="5">
        <f t="shared" si="1"/>
        <v>781</v>
      </c>
      <c r="H21" s="7">
        <v>43</v>
      </c>
      <c r="J21" s="3">
        <v>1067</v>
      </c>
      <c r="K21" s="5">
        <f t="shared" si="2"/>
        <v>1068</v>
      </c>
      <c r="L21" s="5">
        <v>75</v>
      </c>
      <c r="M21" s="5"/>
      <c r="N21" s="5">
        <v>1055</v>
      </c>
      <c r="O21" s="5">
        <f t="shared" si="3"/>
        <v>1056</v>
      </c>
      <c r="P21" s="5">
        <v>75</v>
      </c>
      <c r="Q21" s="5"/>
      <c r="R21" s="5">
        <v>943</v>
      </c>
      <c r="S21" s="5">
        <f t="shared" si="4"/>
        <v>944</v>
      </c>
      <c r="T21" s="7">
        <v>65</v>
      </c>
      <c r="V21" s="3">
        <v>949</v>
      </c>
      <c r="W21" s="5">
        <f t="shared" si="5"/>
        <v>950</v>
      </c>
      <c r="X21" s="5">
        <v>75</v>
      </c>
      <c r="Y21" s="5"/>
      <c r="Z21" s="5">
        <v>1037</v>
      </c>
      <c r="AA21" s="5">
        <f t="shared" si="6"/>
        <v>1038</v>
      </c>
      <c r="AB21" s="5">
        <v>80</v>
      </c>
      <c r="AC21" s="5"/>
      <c r="AD21" s="5"/>
      <c r="AE21" s="5"/>
      <c r="AF21" s="7"/>
      <c r="AH21" s="3">
        <v>1041</v>
      </c>
      <c r="AI21" s="5">
        <f t="shared" si="8"/>
        <v>1042</v>
      </c>
      <c r="AJ21" s="7">
        <v>84</v>
      </c>
      <c r="AL21" s="3">
        <v>452</v>
      </c>
      <c r="AM21" s="5">
        <f t="shared" si="9"/>
        <v>453</v>
      </c>
      <c r="AN21" s="7">
        <v>25</v>
      </c>
    </row>
    <row r="22" spans="1:40" x14ac:dyDescent="0.2">
      <c r="A22" s="3"/>
      <c r="B22" s="5">
        <v>784</v>
      </c>
      <c r="C22" s="5">
        <f t="shared" si="0"/>
        <v>785</v>
      </c>
      <c r="D22" s="5">
        <v>43</v>
      </c>
      <c r="E22" s="5"/>
      <c r="F22" s="5">
        <v>782</v>
      </c>
      <c r="G22" s="5">
        <f t="shared" si="1"/>
        <v>783</v>
      </c>
      <c r="H22" s="7">
        <v>43</v>
      </c>
      <c r="J22" s="3">
        <v>1065</v>
      </c>
      <c r="K22" s="5">
        <f t="shared" si="2"/>
        <v>1066</v>
      </c>
      <c r="L22" s="5">
        <v>75</v>
      </c>
      <c r="M22" s="5"/>
      <c r="N22" s="5">
        <v>1057</v>
      </c>
      <c r="O22" s="5">
        <f t="shared" si="3"/>
        <v>1058</v>
      </c>
      <c r="P22" s="5">
        <v>75</v>
      </c>
      <c r="Q22" s="5"/>
      <c r="R22" s="5">
        <v>945</v>
      </c>
      <c r="S22" s="5">
        <f t="shared" si="4"/>
        <v>946</v>
      </c>
      <c r="T22" s="7">
        <v>65</v>
      </c>
      <c r="V22" s="3">
        <v>955</v>
      </c>
      <c r="W22" s="5">
        <f t="shared" si="5"/>
        <v>956</v>
      </c>
      <c r="X22" s="5">
        <v>75</v>
      </c>
      <c r="Y22" s="5"/>
      <c r="Z22" s="5">
        <v>1039</v>
      </c>
      <c r="AA22" s="5">
        <f t="shared" si="6"/>
        <v>1040</v>
      </c>
      <c r="AB22" s="5">
        <v>80</v>
      </c>
      <c r="AC22" s="5"/>
      <c r="AD22" s="5"/>
      <c r="AE22" s="5"/>
      <c r="AF22" s="7"/>
      <c r="AH22" s="3">
        <v>1055</v>
      </c>
      <c r="AI22" s="5">
        <f t="shared" si="8"/>
        <v>1056</v>
      </c>
      <c r="AJ22" s="7">
        <v>85</v>
      </c>
      <c r="AL22" s="3">
        <v>450</v>
      </c>
      <c r="AM22" s="5">
        <f t="shared" si="9"/>
        <v>451</v>
      </c>
      <c r="AN22" s="7">
        <v>25</v>
      </c>
    </row>
    <row r="23" spans="1:40" x14ac:dyDescent="0.2">
      <c r="A23" s="3"/>
      <c r="B23" s="5">
        <v>786</v>
      </c>
      <c r="C23" s="5">
        <f t="shared" si="0"/>
        <v>787</v>
      </c>
      <c r="D23" s="5">
        <v>43</v>
      </c>
      <c r="E23" s="5"/>
      <c r="F23" s="5">
        <v>784</v>
      </c>
      <c r="G23" s="5">
        <f t="shared" si="1"/>
        <v>785</v>
      </c>
      <c r="H23" s="7">
        <v>43</v>
      </c>
      <c r="J23" s="3">
        <v>1029</v>
      </c>
      <c r="K23" s="5">
        <f t="shared" si="2"/>
        <v>1030</v>
      </c>
      <c r="L23" s="5">
        <v>75</v>
      </c>
      <c r="M23" s="5"/>
      <c r="N23" s="5">
        <v>1003</v>
      </c>
      <c r="O23" s="5">
        <f t="shared" si="3"/>
        <v>1004</v>
      </c>
      <c r="P23" s="5">
        <v>75</v>
      </c>
      <c r="Q23" s="5"/>
      <c r="R23" s="5">
        <v>947</v>
      </c>
      <c r="S23" s="5">
        <f t="shared" si="4"/>
        <v>948</v>
      </c>
      <c r="T23" s="7">
        <v>65</v>
      </c>
      <c r="V23" s="3">
        <v>957</v>
      </c>
      <c r="W23" s="5">
        <f t="shared" si="5"/>
        <v>958</v>
      </c>
      <c r="X23" s="5">
        <v>75</v>
      </c>
      <c r="Y23" s="5"/>
      <c r="Z23" s="5">
        <v>1041</v>
      </c>
      <c r="AA23" s="5">
        <f t="shared" si="6"/>
        <v>1042</v>
      </c>
      <c r="AB23" s="5">
        <v>80</v>
      </c>
      <c r="AC23" s="5"/>
      <c r="AD23" s="5"/>
      <c r="AE23" s="5"/>
      <c r="AF23" s="7"/>
      <c r="AH23" s="3">
        <v>1013</v>
      </c>
      <c r="AI23" s="5">
        <f t="shared" si="8"/>
        <v>1014</v>
      </c>
      <c r="AJ23" s="7">
        <v>81</v>
      </c>
      <c r="AL23" s="3">
        <v>488</v>
      </c>
      <c r="AM23" s="5">
        <f t="shared" si="9"/>
        <v>489</v>
      </c>
      <c r="AN23" s="7">
        <v>25</v>
      </c>
    </row>
    <row r="24" spans="1:40" x14ac:dyDescent="0.2">
      <c r="A24" s="3"/>
      <c r="B24" s="5">
        <v>794</v>
      </c>
      <c r="C24" s="5">
        <f t="shared" si="0"/>
        <v>795</v>
      </c>
      <c r="D24" s="5">
        <v>44</v>
      </c>
      <c r="E24" s="5"/>
      <c r="F24" s="5">
        <v>786</v>
      </c>
      <c r="G24" s="5">
        <f t="shared" si="1"/>
        <v>787</v>
      </c>
      <c r="H24" s="7">
        <v>44</v>
      </c>
      <c r="J24" s="3">
        <v>1031</v>
      </c>
      <c r="K24" s="5">
        <f t="shared" si="2"/>
        <v>1032</v>
      </c>
      <c r="L24" s="5">
        <v>75</v>
      </c>
      <c r="M24" s="5"/>
      <c r="N24" s="5">
        <v>1015</v>
      </c>
      <c r="O24" s="5">
        <f t="shared" si="3"/>
        <v>1016</v>
      </c>
      <c r="P24" s="5">
        <v>75</v>
      </c>
      <c r="Q24" s="5"/>
      <c r="R24" s="5">
        <v>1005</v>
      </c>
      <c r="S24" s="5">
        <f t="shared" si="4"/>
        <v>1006</v>
      </c>
      <c r="T24" s="7">
        <v>75</v>
      </c>
      <c r="V24" s="3">
        <v>959</v>
      </c>
      <c r="W24" s="5">
        <f t="shared" si="5"/>
        <v>960</v>
      </c>
      <c r="X24" s="5">
        <v>75</v>
      </c>
      <c r="Y24" s="5"/>
      <c r="Z24" s="5">
        <v>1055</v>
      </c>
      <c r="AA24" s="5">
        <f t="shared" si="6"/>
        <v>1056</v>
      </c>
      <c r="AB24" s="5">
        <v>85</v>
      </c>
      <c r="AC24" s="5"/>
      <c r="AD24" s="5"/>
      <c r="AE24" s="5"/>
      <c r="AF24" s="7"/>
      <c r="AH24" s="3">
        <v>973</v>
      </c>
      <c r="AI24" s="5">
        <f t="shared" si="8"/>
        <v>974</v>
      </c>
      <c r="AJ24" s="7">
        <v>77</v>
      </c>
      <c r="AL24" s="3">
        <v>482</v>
      </c>
      <c r="AM24" s="5">
        <f t="shared" si="9"/>
        <v>483</v>
      </c>
      <c r="AN24" s="7">
        <v>25</v>
      </c>
    </row>
    <row r="25" spans="1:40" x14ac:dyDescent="0.2">
      <c r="A25" s="3"/>
      <c r="B25" s="5">
        <v>796</v>
      </c>
      <c r="C25" s="5">
        <f t="shared" si="0"/>
        <v>797</v>
      </c>
      <c r="D25" s="5">
        <v>44</v>
      </c>
      <c r="E25" s="5"/>
      <c r="F25" s="5">
        <v>794</v>
      </c>
      <c r="G25" s="5">
        <f t="shared" si="1"/>
        <v>795</v>
      </c>
      <c r="H25" s="7">
        <v>44</v>
      </c>
      <c r="J25" s="3">
        <v>1035</v>
      </c>
      <c r="K25" s="5">
        <f t="shared" si="2"/>
        <v>1036</v>
      </c>
      <c r="L25" s="5">
        <v>75</v>
      </c>
      <c r="M25" s="5"/>
      <c r="N25" s="5">
        <v>1017</v>
      </c>
      <c r="O25" s="5">
        <f t="shared" si="3"/>
        <v>1018</v>
      </c>
      <c r="P25" s="5">
        <v>75</v>
      </c>
      <c r="Q25" s="5"/>
      <c r="R25" s="5">
        <v>1009</v>
      </c>
      <c r="S25" s="5">
        <f t="shared" si="4"/>
        <v>1010</v>
      </c>
      <c r="T25" s="7">
        <v>75</v>
      </c>
      <c r="V25" s="3">
        <v>961</v>
      </c>
      <c r="W25" s="5">
        <f t="shared" si="5"/>
        <v>962</v>
      </c>
      <c r="X25" s="5">
        <v>75</v>
      </c>
      <c r="Y25" s="5"/>
      <c r="Z25" s="5">
        <v>1067</v>
      </c>
      <c r="AA25" s="5">
        <f t="shared" si="6"/>
        <v>1068</v>
      </c>
      <c r="AB25" s="5">
        <v>85</v>
      </c>
      <c r="AC25" s="5"/>
      <c r="AD25" s="5"/>
      <c r="AE25" s="5"/>
      <c r="AF25" s="7"/>
      <c r="AH25" s="3">
        <v>987</v>
      </c>
      <c r="AI25" s="5">
        <f t="shared" si="8"/>
        <v>988</v>
      </c>
      <c r="AJ25" s="7">
        <v>78</v>
      </c>
      <c r="AL25" s="3">
        <v>480</v>
      </c>
      <c r="AM25" s="5">
        <f t="shared" si="9"/>
        <v>481</v>
      </c>
      <c r="AN25" s="7">
        <v>25</v>
      </c>
    </row>
    <row r="26" spans="1:40" ht="15" thickBot="1" x14ac:dyDescent="0.25">
      <c r="A26" s="3"/>
      <c r="B26" s="5">
        <v>798</v>
      </c>
      <c r="C26" s="5">
        <f t="shared" si="0"/>
        <v>799</v>
      </c>
      <c r="D26" s="5">
        <v>44</v>
      </c>
      <c r="E26" s="5"/>
      <c r="F26" s="5">
        <v>798</v>
      </c>
      <c r="G26" s="5">
        <f t="shared" si="1"/>
        <v>799</v>
      </c>
      <c r="H26" s="7">
        <v>44</v>
      </c>
      <c r="J26" s="3">
        <v>1037</v>
      </c>
      <c r="K26" s="5">
        <f t="shared" si="2"/>
        <v>1038</v>
      </c>
      <c r="L26" s="5">
        <v>75</v>
      </c>
      <c r="M26" s="5"/>
      <c r="N26" s="5">
        <v>1041</v>
      </c>
      <c r="O26" s="5">
        <f t="shared" si="3"/>
        <v>1042</v>
      </c>
      <c r="P26" s="5">
        <v>75</v>
      </c>
      <c r="Q26" s="5"/>
      <c r="R26" s="5">
        <v>1011</v>
      </c>
      <c r="S26" s="5">
        <f t="shared" si="4"/>
        <v>1012</v>
      </c>
      <c r="T26" s="7">
        <v>75</v>
      </c>
      <c r="V26" s="11">
        <v>963</v>
      </c>
      <c r="W26" s="12">
        <f t="shared" si="5"/>
        <v>964</v>
      </c>
      <c r="X26" s="12">
        <v>75</v>
      </c>
      <c r="Y26" s="12"/>
      <c r="Z26" s="12">
        <v>1093</v>
      </c>
      <c r="AA26" s="12">
        <f t="shared" si="6"/>
        <v>1094</v>
      </c>
      <c r="AB26" s="12">
        <v>85</v>
      </c>
      <c r="AC26" s="12"/>
      <c r="AD26" s="12"/>
      <c r="AE26" s="12"/>
      <c r="AF26" s="13"/>
      <c r="AH26" s="3">
        <v>989</v>
      </c>
      <c r="AI26" s="5">
        <f t="shared" si="8"/>
        <v>990</v>
      </c>
      <c r="AJ26" s="7">
        <v>79</v>
      </c>
      <c r="AL26" s="3">
        <v>478</v>
      </c>
      <c r="AM26" s="5">
        <f t="shared" si="9"/>
        <v>479</v>
      </c>
      <c r="AN26" s="7">
        <v>25</v>
      </c>
    </row>
    <row r="27" spans="1:40" ht="15.75" thickTop="1" thickBot="1" x14ac:dyDescent="0.25">
      <c r="A27" s="3"/>
      <c r="B27" s="5">
        <v>800</v>
      </c>
      <c r="C27" s="5">
        <f t="shared" si="0"/>
        <v>801</v>
      </c>
      <c r="D27" s="5">
        <v>44</v>
      </c>
      <c r="E27" s="5"/>
      <c r="F27" s="5">
        <v>800</v>
      </c>
      <c r="G27" s="5">
        <f>F27+1</f>
        <v>801</v>
      </c>
      <c r="H27" s="7">
        <v>44</v>
      </c>
      <c r="J27" s="11">
        <v>1039</v>
      </c>
      <c r="K27" s="12">
        <f t="shared" si="2"/>
        <v>1040</v>
      </c>
      <c r="L27" s="12">
        <v>75</v>
      </c>
      <c r="M27" s="12"/>
      <c r="N27" s="12">
        <v>1051</v>
      </c>
      <c r="O27" s="12">
        <f t="shared" si="3"/>
        <v>1052</v>
      </c>
      <c r="P27" s="12">
        <v>75</v>
      </c>
      <c r="Q27" s="12"/>
      <c r="R27" s="12">
        <v>1013</v>
      </c>
      <c r="S27" s="12">
        <f t="shared" si="4"/>
        <v>1014</v>
      </c>
      <c r="T27" s="13">
        <v>75</v>
      </c>
      <c r="AH27" s="3">
        <v>1003</v>
      </c>
      <c r="AI27" s="5">
        <f t="shared" si="8"/>
        <v>1004</v>
      </c>
      <c r="AJ27" s="7">
        <v>80</v>
      </c>
      <c r="AL27" s="11">
        <v>398</v>
      </c>
      <c r="AM27" s="12">
        <f t="shared" si="9"/>
        <v>399</v>
      </c>
      <c r="AN27" s="13">
        <v>25</v>
      </c>
    </row>
    <row r="28" spans="1:40" ht="15" thickTop="1" x14ac:dyDescent="0.2">
      <c r="A28" s="3"/>
      <c r="B28" s="5">
        <v>802</v>
      </c>
      <c r="C28" s="5">
        <f t="shared" si="0"/>
        <v>803</v>
      </c>
      <c r="D28" s="5">
        <v>44</v>
      </c>
      <c r="E28" s="5"/>
      <c r="F28" s="5">
        <v>802</v>
      </c>
      <c r="G28" s="5">
        <f t="shared" si="1"/>
        <v>803</v>
      </c>
      <c r="H28" s="7">
        <v>44</v>
      </c>
      <c r="AH28" s="3">
        <v>1067</v>
      </c>
      <c r="AI28" s="5">
        <f t="shared" si="8"/>
        <v>1068</v>
      </c>
      <c r="AJ28" s="7">
        <v>86</v>
      </c>
    </row>
    <row r="29" spans="1:40" ht="15" thickBot="1" x14ac:dyDescent="0.25">
      <c r="A29" s="3"/>
      <c r="B29" s="5">
        <v>806</v>
      </c>
      <c r="C29" s="5">
        <f t="shared" si="0"/>
        <v>807</v>
      </c>
      <c r="D29" s="5">
        <v>45</v>
      </c>
      <c r="E29" s="5"/>
      <c r="F29" s="5">
        <v>806</v>
      </c>
      <c r="G29" s="5">
        <f t="shared" si="1"/>
        <v>807</v>
      </c>
      <c r="H29" s="7">
        <v>45</v>
      </c>
      <c r="AH29" s="11">
        <v>1093</v>
      </c>
      <c r="AI29" s="12">
        <f t="shared" si="8"/>
        <v>1094</v>
      </c>
      <c r="AJ29" s="13">
        <v>85</v>
      </c>
    </row>
    <row r="30" spans="1:40" ht="15" thickTop="1" x14ac:dyDescent="0.2">
      <c r="A30" s="3"/>
      <c r="B30" s="5">
        <v>808</v>
      </c>
      <c r="C30" s="5">
        <f t="shared" si="0"/>
        <v>809</v>
      </c>
      <c r="D30" s="5">
        <v>45</v>
      </c>
      <c r="E30" s="5"/>
      <c r="F30" s="5">
        <v>808</v>
      </c>
      <c r="G30" s="5">
        <f t="shared" si="1"/>
        <v>809</v>
      </c>
      <c r="H30" s="7">
        <v>45</v>
      </c>
    </row>
    <row r="31" spans="1:40" x14ac:dyDescent="0.2">
      <c r="A31" s="3"/>
      <c r="B31" s="5">
        <v>810</v>
      </c>
      <c r="C31" s="5">
        <f t="shared" si="0"/>
        <v>811</v>
      </c>
      <c r="D31" s="5">
        <v>45</v>
      </c>
      <c r="E31" s="5"/>
      <c r="F31" s="5">
        <v>810</v>
      </c>
      <c r="G31" s="5">
        <f t="shared" si="1"/>
        <v>811</v>
      </c>
      <c r="H31" s="7">
        <v>45</v>
      </c>
    </row>
    <row r="32" spans="1:40" x14ac:dyDescent="0.2">
      <c r="A32" s="3"/>
      <c r="B32" s="5">
        <v>812</v>
      </c>
      <c r="C32" s="5">
        <f t="shared" si="0"/>
        <v>813</v>
      </c>
      <c r="D32" s="5">
        <v>45</v>
      </c>
      <c r="E32" s="5"/>
      <c r="F32" s="5">
        <v>812</v>
      </c>
      <c r="G32" s="5">
        <f t="shared" si="1"/>
        <v>813</v>
      </c>
      <c r="H32" s="7">
        <v>45</v>
      </c>
    </row>
    <row r="33" spans="1:8" x14ac:dyDescent="0.2">
      <c r="A33" s="3"/>
      <c r="B33" s="5">
        <v>814</v>
      </c>
      <c r="C33" s="5">
        <f t="shared" si="0"/>
        <v>815</v>
      </c>
      <c r="D33" s="5">
        <v>45</v>
      </c>
      <c r="E33" s="5"/>
      <c r="F33" s="5">
        <v>814</v>
      </c>
      <c r="G33" s="5">
        <f t="shared" si="1"/>
        <v>815</v>
      </c>
      <c r="H33" s="7">
        <v>45</v>
      </c>
    </row>
    <row r="34" spans="1:8" x14ac:dyDescent="0.2">
      <c r="A34" s="3"/>
      <c r="B34" s="5">
        <v>816</v>
      </c>
      <c r="C34" s="5">
        <f t="shared" si="0"/>
        <v>817</v>
      </c>
      <c r="D34" s="5">
        <v>45</v>
      </c>
      <c r="E34" s="5"/>
      <c r="F34" s="5">
        <v>816</v>
      </c>
      <c r="G34" s="5">
        <f t="shared" si="1"/>
        <v>817</v>
      </c>
      <c r="H34" s="7">
        <v>45</v>
      </c>
    </row>
    <row r="35" spans="1:8" x14ac:dyDescent="0.2">
      <c r="A35" s="3"/>
      <c r="B35" s="5">
        <v>822</v>
      </c>
      <c r="C35" s="5">
        <f t="shared" si="0"/>
        <v>823</v>
      </c>
      <c r="D35" s="5">
        <v>46</v>
      </c>
      <c r="E35" s="5"/>
      <c r="F35" s="5">
        <v>822</v>
      </c>
      <c r="G35" s="5">
        <f t="shared" si="1"/>
        <v>823</v>
      </c>
      <c r="H35" s="7">
        <v>46</v>
      </c>
    </row>
    <row r="36" spans="1:8" x14ac:dyDescent="0.2">
      <c r="A36" s="3"/>
      <c r="B36" s="5">
        <v>824</v>
      </c>
      <c r="C36" s="5">
        <f t="shared" si="0"/>
        <v>825</v>
      </c>
      <c r="D36" s="5">
        <v>46</v>
      </c>
      <c r="E36" s="5"/>
      <c r="F36" s="5">
        <v>824</v>
      </c>
      <c r="G36" s="5">
        <f t="shared" si="1"/>
        <v>825</v>
      </c>
      <c r="H36" s="7">
        <v>46</v>
      </c>
    </row>
    <row r="37" spans="1:8" x14ac:dyDescent="0.2">
      <c r="A37" s="3"/>
      <c r="B37" s="5">
        <v>826</v>
      </c>
      <c r="C37" s="5">
        <f t="shared" si="0"/>
        <v>827</v>
      </c>
      <c r="D37" s="5">
        <v>46</v>
      </c>
      <c r="E37" s="5"/>
      <c r="F37" s="5">
        <v>826</v>
      </c>
      <c r="G37" s="5">
        <f t="shared" si="1"/>
        <v>827</v>
      </c>
      <c r="H37" s="7">
        <v>46</v>
      </c>
    </row>
    <row r="38" spans="1:8" x14ac:dyDescent="0.2">
      <c r="A38" s="3"/>
      <c r="B38" s="5">
        <v>828</v>
      </c>
      <c r="C38" s="5">
        <f t="shared" si="0"/>
        <v>829</v>
      </c>
      <c r="D38" s="5">
        <v>46</v>
      </c>
      <c r="E38" s="5"/>
      <c r="F38" s="5">
        <v>828</v>
      </c>
      <c r="G38" s="5">
        <f t="shared" si="1"/>
        <v>829</v>
      </c>
      <c r="H38" s="7">
        <v>46</v>
      </c>
    </row>
    <row r="39" spans="1:8" x14ac:dyDescent="0.2">
      <c r="A39" s="3"/>
      <c r="B39" s="5">
        <v>830</v>
      </c>
      <c r="C39" s="5">
        <f t="shared" si="0"/>
        <v>831</v>
      </c>
      <c r="D39" s="5">
        <v>46</v>
      </c>
      <c r="E39" s="5"/>
      <c r="F39" s="5">
        <v>830</v>
      </c>
      <c r="G39" s="5">
        <f t="shared" si="1"/>
        <v>831</v>
      </c>
      <c r="H39" s="7">
        <v>46</v>
      </c>
    </row>
    <row r="40" spans="1:8" x14ac:dyDescent="0.2">
      <c r="A40" s="3"/>
      <c r="B40" s="5">
        <v>834</v>
      </c>
      <c r="C40" s="5">
        <f t="shared" si="0"/>
        <v>835</v>
      </c>
      <c r="D40" s="5">
        <v>46</v>
      </c>
      <c r="E40" s="5"/>
      <c r="F40" s="5">
        <v>834</v>
      </c>
      <c r="G40" s="5">
        <f t="shared" si="1"/>
        <v>835</v>
      </c>
      <c r="H40" s="7">
        <v>46</v>
      </c>
    </row>
    <row r="41" spans="1:8" x14ac:dyDescent="0.2">
      <c r="A41" s="3"/>
      <c r="B41" s="5">
        <v>836</v>
      </c>
      <c r="C41" s="5">
        <f t="shared" si="0"/>
        <v>837</v>
      </c>
      <c r="D41" s="5">
        <v>47</v>
      </c>
      <c r="E41" s="5"/>
      <c r="F41" s="5">
        <v>836</v>
      </c>
      <c r="G41" s="5">
        <f t="shared" si="1"/>
        <v>837</v>
      </c>
      <c r="H41" s="7">
        <v>47</v>
      </c>
    </row>
    <row r="42" spans="1:8" x14ac:dyDescent="0.2">
      <c r="A42" s="3"/>
      <c r="B42" s="5">
        <v>838</v>
      </c>
      <c r="C42" s="5">
        <f t="shared" si="0"/>
        <v>839</v>
      </c>
      <c r="D42" s="5">
        <v>47</v>
      </c>
      <c r="E42" s="5"/>
      <c r="F42" s="5">
        <v>838</v>
      </c>
      <c r="G42" s="5">
        <f t="shared" si="1"/>
        <v>839</v>
      </c>
      <c r="H42" s="7">
        <v>47</v>
      </c>
    </row>
    <row r="43" spans="1:8" x14ac:dyDescent="0.2">
      <c r="A43" s="3"/>
      <c r="B43" s="5">
        <v>840</v>
      </c>
      <c r="C43" s="5">
        <f t="shared" si="0"/>
        <v>841</v>
      </c>
      <c r="D43" s="5">
        <v>47</v>
      </c>
      <c r="E43" s="5"/>
      <c r="F43" s="5">
        <v>840</v>
      </c>
      <c r="G43" s="5">
        <f t="shared" si="1"/>
        <v>841</v>
      </c>
      <c r="H43" s="7">
        <v>47</v>
      </c>
    </row>
    <row r="44" spans="1:8" x14ac:dyDescent="0.2">
      <c r="A44" s="3"/>
      <c r="B44" s="5">
        <v>842</v>
      </c>
      <c r="C44" s="5">
        <f t="shared" si="0"/>
        <v>843</v>
      </c>
      <c r="D44" s="5">
        <v>47</v>
      </c>
      <c r="E44" s="5"/>
      <c r="F44" s="5">
        <v>842</v>
      </c>
      <c r="G44" s="5">
        <f t="shared" si="1"/>
        <v>843</v>
      </c>
      <c r="H44" s="7">
        <v>47</v>
      </c>
    </row>
    <row r="45" spans="1:8" x14ac:dyDescent="0.2">
      <c r="A45" s="3"/>
      <c r="B45" s="5">
        <v>844</v>
      </c>
      <c r="C45" s="5">
        <f t="shared" si="0"/>
        <v>845</v>
      </c>
      <c r="D45" s="5">
        <v>47</v>
      </c>
      <c r="E45" s="5"/>
      <c r="F45" s="5">
        <v>844</v>
      </c>
      <c r="G45" s="5">
        <f t="shared" si="1"/>
        <v>845</v>
      </c>
      <c r="H45" s="7">
        <v>47</v>
      </c>
    </row>
    <row r="46" spans="1:8" x14ac:dyDescent="0.2">
      <c r="A46" s="3"/>
      <c r="B46" s="5">
        <v>848</v>
      </c>
      <c r="C46" s="5">
        <f t="shared" si="0"/>
        <v>849</v>
      </c>
      <c r="D46" s="5">
        <v>47</v>
      </c>
      <c r="E46" s="5"/>
      <c r="F46" s="5">
        <v>848</v>
      </c>
      <c r="G46" s="5">
        <f t="shared" si="1"/>
        <v>849</v>
      </c>
      <c r="H46" s="7">
        <v>47</v>
      </c>
    </row>
    <row r="47" spans="1:8" x14ac:dyDescent="0.2">
      <c r="A47" s="3"/>
      <c r="B47" s="5">
        <v>850</v>
      </c>
      <c r="C47" s="5">
        <f t="shared" si="0"/>
        <v>851</v>
      </c>
      <c r="D47" s="5">
        <v>47</v>
      </c>
      <c r="E47" s="5"/>
      <c r="F47" s="5">
        <v>850</v>
      </c>
      <c r="G47" s="5">
        <f t="shared" si="1"/>
        <v>851</v>
      </c>
      <c r="H47" s="7">
        <v>47</v>
      </c>
    </row>
    <row r="48" spans="1:8" x14ac:dyDescent="0.2">
      <c r="A48" s="3"/>
      <c r="B48" s="5">
        <v>852</v>
      </c>
      <c r="C48" s="5">
        <f t="shared" si="0"/>
        <v>853</v>
      </c>
      <c r="D48" s="5">
        <v>48</v>
      </c>
      <c r="E48" s="5"/>
      <c r="F48" s="5">
        <v>852</v>
      </c>
      <c r="G48" s="5">
        <f t="shared" si="1"/>
        <v>853</v>
      </c>
      <c r="H48" s="7">
        <v>48</v>
      </c>
    </row>
    <row r="49" spans="1:8" x14ac:dyDescent="0.2">
      <c r="A49" s="3"/>
      <c r="B49" s="5">
        <v>854</v>
      </c>
      <c r="C49" s="5">
        <f t="shared" si="0"/>
        <v>855</v>
      </c>
      <c r="D49" s="5">
        <v>48</v>
      </c>
      <c r="E49" s="5"/>
      <c r="F49" s="5">
        <v>854</v>
      </c>
      <c r="G49" s="5">
        <f>F49+1</f>
        <v>855</v>
      </c>
      <c r="H49" s="7">
        <v>48</v>
      </c>
    </row>
    <row r="50" spans="1:8" x14ac:dyDescent="0.2">
      <c r="A50" s="3"/>
      <c r="B50" s="5">
        <v>856</v>
      </c>
      <c r="C50" s="5">
        <f t="shared" si="0"/>
        <v>857</v>
      </c>
      <c r="D50" s="5">
        <v>48</v>
      </c>
      <c r="E50" s="5"/>
      <c r="F50" s="5">
        <v>856</v>
      </c>
      <c r="G50" s="5">
        <f t="shared" si="1"/>
        <v>857</v>
      </c>
      <c r="H50" s="7">
        <v>48</v>
      </c>
    </row>
    <row r="51" spans="1:8" x14ac:dyDescent="0.2">
      <c r="A51" s="3"/>
      <c r="B51" s="5">
        <v>858</v>
      </c>
      <c r="C51" s="5">
        <f t="shared" si="0"/>
        <v>859</v>
      </c>
      <c r="D51" s="5">
        <v>48</v>
      </c>
      <c r="E51" s="5"/>
      <c r="F51" s="5">
        <v>858</v>
      </c>
      <c r="G51" s="5">
        <f t="shared" si="1"/>
        <v>859</v>
      </c>
      <c r="H51" s="7">
        <v>48</v>
      </c>
    </row>
    <row r="52" spans="1:8" x14ac:dyDescent="0.2">
      <c r="A52" s="3"/>
      <c r="B52" s="5">
        <v>860</v>
      </c>
      <c r="C52" s="5">
        <f t="shared" si="0"/>
        <v>861</v>
      </c>
      <c r="D52" s="5">
        <v>48</v>
      </c>
      <c r="E52" s="5"/>
      <c r="F52" s="5">
        <v>860</v>
      </c>
      <c r="G52" s="5">
        <f t="shared" si="1"/>
        <v>861</v>
      </c>
      <c r="H52" s="7">
        <v>48</v>
      </c>
    </row>
    <row r="53" spans="1:8" x14ac:dyDescent="0.2">
      <c r="A53" s="3"/>
      <c r="B53" s="5">
        <v>862</v>
      </c>
      <c r="C53" s="5">
        <f t="shared" si="0"/>
        <v>863</v>
      </c>
      <c r="D53" s="5">
        <v>48</v>
      </c>
      <c r="E53" s="5"/>
      <c r="F53" s="5">
        <v>862</v>
      </c>
      <c r="G53" s="5">
        <f t="shared" si="1"/>
        <v>863</v>
      </c>
      <c r="H53" s="7">
        <v>48</v>
      </c>
    </row>
    <row r="54" spans="1:8" x14ac:dyDescent="0.2">
      <c r="A54" s="3"/>
      <c r="B54" s="5">
        <v>864</v>
      </c>
      <c r="C54" s="5">
        <f t="shared" si="0"/>
        <v>865</v>
      </c>
      <c r="D54" s="5">
        <v>48</v>
      </c>
      <c r="E54" s="5"/>
      <c r="F54" s="5">
        <v>864</v>
      </c>
      <c r="G54" s="5">
        <f t="shared" si="1"/>
        <v>865</v>
      </c>
      <c r="H54" s="7">
        <v>48</v>
      </c>
    </row>
    <row r="55" spans="1:8" x14ac:dyDescent="0.2">
      <c r="A55" s="3"/>
      <c r="B55" s="5">
        <v>866</v>
      </c>
      <c r="C55" s="5">
        <f t="shared" si="0"/>
        <v>867</v>
      </c>
      <c r="D55" s="5">
        <v>49</v>
      </c>
      <c r="E55" s="5"/>
      <c r="F55" s="5">
        <v>866</v>
      </c>
      <c r="G55" s="5">
        <f t="shared" si="1"/>
        <v>867</v>
      </c>
      <c r="H55" s="7">
        <v>49</v>
      </c>
    </row>
    <row r="56" spans="1:8" x14ac:dyDescent="0.2">
      <c r="A56" s="3"/>
      <c r="B56" s="5">
        <v>868</v>
      </c>
      <c r="C56" s="5">
        <f t="shared" si="0"/>
        <v>869</v>
      </c>
      <c r="D56" s="5">
        <v>49</v>
      </c>
      <c r="E56" s="5"/>
      <c r="F56" s="5">
        <v>868</v>
      </c>
      <c r="G56" s="5">
        <f t="shared" si="1"/>
        <v>869</v>
      </c>
      <c r="H56" s="7">
        <v>49</v>
      </c>
    </row>
    <row r="57" spans="1:8" x14ac:dyDescent="0.2">
      <c r="A57" s="3"/>
      <c r="B57" s="5">
        <v>870</v>
      </c>
      <c r="C57" s="5">
        <f t="shared" si="0"/>
        <v>871</v>
      </c>
      <c r="D57" s="5">
        <v>49</v>
      </c>
      <c r="E57" s="5"/>
      <c r="F57" s="5">
        <v>870</v>
      </c>
      <c r="G57" s="5">
        <f t="shared" si="1"/>
        <v>871</v>
      </c>
      <c r="H57" s="7">
        <v>49</v>
      </c>
    </row>
    <row r="58" spans="1:8" x14ac:dyDescent="0.2">
      <c r="A58" s="3"/>
      <c r="B58" s="5">
        <v>878</v>
      </c>
      <c r="C58" s="5">
        <f t="shared" si="0"/>
        <v>879</v>
      </c>
      <c r="D58" s="5">
        <v>49</v>
      </c>
      <c r="E58" s="5"/>
      <c r="F58" s="5">
        <v>876</v>
      </c>
      <c r="G58" s="5">
        <f t="shared" si="1"/>
        <v>877</v>
      </c>
      <c r="H58" s="7">
        <v>49</v>
      </c>
    </row>
    <row r="59" spans="1:8" x14ac:dyDescent="0.2">
      <c r="A59" s="3"/>
      <c r="B59" s="5">
        <v>880</v>
      </c>
      <c r="C59" s="5">
        <f t="shared" si="0"/>
        <v>881</v>
      </c>
      <c r="D59" s="5">
        <v>49</v>
      </c>
      <c r="E59" s="5"/>
      <c r="F59" s="5">
        <v>878</v>
      </c>
      <c r="G59" s="5">
        <f t="shared" si="1"/>
        <v>879</v>
      </c>
      <c r="H59" s="7">
        <v>49</v>
      </c>
    </row>
    <row r="60" spans="1:8" x14ac:dyDescent="0.2">
      <c r="A60" s="3"/>
      <c r="B60" s="5">
        <v>882</v>
      </c>
      <c r="C60" s="5">
        <f t="shared" si="0"/>
        <v>883</v>
      </c>
      <c r="D60" s="5">
        <v>50</v>
      </c>
      <c r="E60" s="5"/>
      <c r="F60" s="5">
        <v>880</v>
      </c>
      <c r="G60" s="5">
        <f t="shared" si="1"/>
        <v>881</v>
      </c>
      <c r="H60" s="7">
        <v>50</v>
      </c>
    </row>
    <row r="61" spans="1:8" x14ac:dyDescent="0.2">
      <c r="A61" s="3"/>
      <c r="B61" s="5">
        <v>884</v>
      </c>
      <c r="C61" s="5">
        <f t="shared" si="0"/>
        <v>885</v>
      </c>
      <c r="D61" s="5">
        <v>50</v>
      </c>
      <c r="E61" s="5"/>
      <c r="F61" s="5">
        <v>882</v>
      </c>
      <c r="G61" s="5">
        <f t="shared" si="1"/>
        <v>883</v>
      </c>
      <c r="H61" s="7">
        <v>50</v>
      </c>
    </row>
    <row r="62" spans="1:8" x14ac:dyDescent="0.2">
      <c r="A62" s="3"/>
      <c r="B62" s="5">
        <v>888</v>
      </c>
      <c r="C62" s="5">
        <f t="shared" si="0"/>
        <v>889</v>
      </c>
      <c r="D62" s="5">
        <v>50</v>
      </c>
      <c r="E62" s="5"/>
      <c r="F62" s="5">
        <v>884</v>
      </c>
      <c r="G62" s="5">
        <f t="shared" si="1"/>
        <v>885</v>
      </c>
      <c r="H62" s="7">
        <v>50</v>
      </c>
    </row>
    <row r="63" spans="1:8" x14ac:dyDescent="0.2">
      <c r="A63" s="3"/>
      <c r="B63" s="5">
        <v>890</v>
      </c>
      <c r="C63" s="5">
        <f t="shared" si="0"/>
        <v>891</v>
      </c>
      <c r="D63" s="5">
        <v>50</v>
      </c>
      <c r="E63" s="5"/>
      <c r="F63" s="5">
        <v>888</v>
      </c>
      <c r="G63" s="5">
        <f t="shared" si="1"/>
        <v>889</v>
      </c>
      <c r="H63" s="7">
        <v>50</v>
      </c>
    </row>
    <row r="64" spans="1:8" x14ac:dyDescent="0.2">
      <c r="A64" s="3"/>
      <c r="B64" s="5">
        <v>892</v>
      </c>
      <c r="C64" s="5">
        <f t="shared" si="0"/>
        <v>893</v>
      </c>
      <c r="D64" s="5">
        <v>50</v>
      </c>
      <c r="E64" s="5"/>
      <c r="F64" s="5">
        <v>890</v>
      </c>
      <c r="G64" s="5">
        <f t="shared" si="1"/>
        <v>891</v>
      </c>
      <c r="H64" s="7">
        <v>50</v>
      </c>
    </row>
    <row r="65" spans="1:8" x14ac:dyDescent="0.2">
      <c r="A65" s="3"/>
      <c r="B65" s="5">
        <v>894</v>
      </c>
      <c r="C65" s="5">
        <f t="shared" si="0"/>
        <v>895</v>
      </c>
      <c r="D65" s="5">
        <v>50</v>
      </c>
      <c r="E65" s="5"/>
      <c r="F65" s="5">
        <v>892</v>
      </c>
      <c r="G65" s="5">
        <f t="shared" si="1"/>
        <v>893</v>
      </c>
      <c r="H65" s="7">
        <v>50</v>
      </c>
    </row>
    <row r="66" spans="1:8" x14ac:dyDescent="0.2">
      <c r="A66" s="3"/>
      <c r="B66" s="5">
        <v>902</v>
      </c>
      <c r="C66" s="5">
        <f t="shared" si="0"/>
        <v>903</v>
      </c>
      <c r="D66" s="5">
        <v>51</v>
      </c>
      <c r="E66" s="5"/>
      <c r="F66" s="5">
        <v>894</v>
      </c>
      <c r="G66" s="5">
        <f t="shared" si="1"/>
        <v>895</v>
      </c>
      <c r="H66" s="7">
        <v>51</v>
      </c>
    </row>
    <row r="67" spans="1:8" x14ac:dyDescent="0.2">
      <c r="A67" s="3"/>
      <c r="B67" s="5">
        <v>904</v>
      </c>
      <c r="C67" s="5">
        <f t="shared" si="0"/>
        <v>905</v>
      </c>
      <c r="D67" s="5">
        <v>51</v>
      </c>
      <c r="E67" s="5"/>
      <c r="F67" s="5">
        <v>902</v>
      </c>
      <c r="G67" s="5">
        <f t="shared" si="1"/>
        <v>903</v>
      </c>
      <c r="H67" s="7">
        <v>51</v>
      </c>
    </row>
    <row r="68" spans="1:8" x14ac:dyDescent="0.2">
      <c r="A68" s="3"/>
      <c r="B68" s="5">
        <v>906</v>
      </c>
      <c r="C68" s="5">
        <f t="shared" si="0"/>
        <v>907</v>
      </c>
      <c r="D68" s="5">
        <v>51</v>
      </c>
      <c r="E68" s="5"/>
      <c r="F68" s="5">
        <v>904</v>
      </c>
      <c r="G68" s="5">
        <f t="shared" si="1"/>
        <v>905</v>
      </c>
      <c r="H68" s="7">
        <v>51</v>
      </c>
    </row>
    <row r="69" spans="1:8" x14ac:dyDescent="0.2">
      <c r="A69" s="3"/>
      <c r="B69" s="5">
        <v>908</v>
      </c>
      <c r="C69" s="5">
        <f t="shared" si="0"/>
        <v>909</v>
      </c>
      <c r="D69" s="5">
        <v>51</v>
      </c>
      <c r="E69" s="5"/>
      <c r="F69" s="5">
        <v>906</v>
      </c>
      <c r="G69" s="5">
        <f t="shared" si="1"/>
        <v>907</v>
      </c>
      <c r="H69" s="7">
        <v>51</v>
      </c>
    </row>
    <row r="70" spans="1:8" x14ac:dyDescent="0.2">
      <c r="A70" s="3"/>
      <c r="B70" s="5">
        <v>910</v>
      </c>
      <c r="C70" s="5">
        <f t="shared" ref="C70:C83" si="10">B70+1</f>
        <v>911</v>
      </c>
      <c r="D70" s="5">
        <v>51</v>
      </c>
      <c r="E70" s="5"/>
      <c r="F70" s="5">
        <v>908</v>
      </c>
      <c r="G70" s="5">
        <f>F70+1</f>
        <v>909</v>
      </c>
      <c r="H70" s="7">
        <v>51</v>
      </c>
    </row>
    <row r="71" spans="1:8" x14ac:dyDescent="0.2">
      <c r="A71" s="3"/>
      <c r="B71" s="5">
        <v>912</v>
      </c>
      <c r="C71" s="5">
        <f t="shared" si="10"/>
        <v>913</v>
      </c>
      <c r="D71" s="5">
        <v>52</v>
      </c>
      <c r="E71" s="5"/>
      <c r="F71" s="5">
        <v>910</v>
      </c>
      <c r="G71" s="5">
        <f t="shared" si="1"/>
        <v>911</v>
      </c>
      <c r="H71" s="7">
        <v>51</v>
      </c>
    </row>
    <row r="72" spans="1:8" x14ac:dyDescent="0.2">
      <c r="A72" s="3"/>
      <c r="B72" s="5">
        <v>914</v>
      </c>
      <c r="C72" s="5">
        <f t="shared" si="10"/>
        <v>915</v>
      </c>
      <c r="D72" s="5">
        <v>52</v>
      </c>
      <c r="E72" s="5"/>
      <c r="F72" s="5">
        <v>914</v>
      </c>
      <c r="G72" s="5">
        <f t="shared" ref="G72:G86" si="11">F72+1</f>
        <v>915</v>
      </c>
      <c r="H72" s="7">
        <v>52</v>
      </c>
    </row>
    <row r="73" spans="1:8" x14ac:dyDescent="0.2">
      <c r="A73" s="3"/>
      <c r="B73" s="5">
        <v>916</v>
      </c>
      <c r="C73" s="5">
        <f t="shared" si="10"/>
        <v>917</v>
      </c>
      <c r="D73" s="5">
        <v>52</v>
      </c>
      <c r="E73" s="5"/>
      <c r="F73" s="5">
        <v>916</v>
      </c>
      <c r="G73" s="5">
        <f t="shared" si="11"/>
        <v>917</v>
      </c>
      <c r="H73" s="7">
        <v>52</v>
      </c>
    </row>
    <row r="74" spans="1:8" x14ac:dyDescent="0.2">
      <c r="A74" s="3"/>
      <c r="B74" s="5">
        <v>918</v>
      </c>
      <c r="C74" s="5">
        <f t="shared" si="10"/>
        <v>919</v>
      </c>
      <c r="D74" s="5">
        <v>52</v>
      </c>
      <c r="E74" s="5"/>
      <c r="F74" s="5">
        <v>918</v>
      </c>
      <c r="G74" s="5">
        <f t="shared" si="11"/>
        <v>919</v>
      </c>
      <c r="H74" s="7">
        <v>52</v>
      </c>
    </row>
    <row r="75" spans="1:8" x14ac:dyDescent="0.2">
      <c r="A75" s="3"/>
      <c r="B75" s="5">
        <v>920</v>
      </c>
      <c r="C75" s="5">
        <f t="shared" si="10"/>
        <v>921</v>
      </c>
      <c r="D75" s="5">
        <v>52</v>
      </c>
      <c r="E75" s="5"/>
      <c r="F75" s="5">
        <v>920</v>
      </c>
      <c r="G75" s="5">
        <f t="shared" si="11"/>
        <v>921</v>
      </c>
      <c r="H75" s="7">
        <v>52</v>
      </c>
    </row>
    <row r="76" spans="1:8" x14ac:dyDescent="0.2">
      <c r="A76" s="3"/>
      <c r="B76" s="5">
        <v>930</v>
      </c>
      <c r="C76" s="5">
        <f t="shared" si="10"/>
        <v>931</v>
      </c>
      <c r="D76" s="5">
        <v>53</v>
      </c>
      <c r="E76" s="5"/>
      <c r="F76" s="5">
        <v>932</v>
      </c>
      <c r="G76" s="5">
        <f t="shared" si="11"/>
        <v>933</v>
      </c>
      <c r="H76" s="7">
        <v>53</v>
      </c>
    </row>
    <row r="77" spans="1:8" x14ac:dyDescent="0.2">
      <c r="A77" s="3"/>
      <c r="B77" s="5">
        <v>932</v>
      </c>
      <c r="C77" s="5">
        <f t="shared" si="10"/>
        <v>933</v>
      </c>
      <c r="D77" s="5">
        <v>53</v>
      </c>
      <c r="E77" s="5"/>
      <c r="F77" s="5">
        <v>934</v>
      </c>
      <c r="G77" s="5">
        <f t="shared" si="11"/>
        <v>935</v>
      </c>
      <c r="H77" s="7">
        <v>53</v>
      </c>
    </row>
    <row r="78" spans="1:8" x14ac:dyDescent="0.2">
      <c r="A78" s="3"/>
      <c r="B78" s="5">
        <v>934</v>
      </c>
      <c r="C78" s="5">
        <f t="shared" si="10"/>
        <v>935</v>
      </c>
      <c r="D78" s="5">
        <v>53</v>
      </c>
      <c r="E78" s="5"/>
      <c r="F78" s="5">
        <v>936</v>
      </c>
      <c r="G78" s="5">
        <f t="shared" si="11"/>
        <v>937</v>
      </c>
      <c r="H78" s="7">
        <v>53</v>
      </c>
    </row>
    <row r="79" spans="1:8" x14ac:dyDescent="0.2">
      <c r="A79" s="3"/>
      <c r="B79" s="5">
        <v>936</v>
      </c>
      <c r="C79" s="5">
        <f t="shared" si="10"/>
        <v>937</v>
      </c>
      <c r="D79" s="5">
        <v>53</v>
      </c>
      <c r="E79" s="5"/>
      <c r="F79" s="5">
        <v>944</v>
      </c>
      <c r="G79" s="5">
        <f t="shared" si="11"/>
        <v>945</v>
      </c>
      <c r="H79" s="7">
        <v>54</v>
      </c>
    </row>
    <row r="80" spans="1:8" x14ac:dyDescent="0.2">
      <c r="A80" s="3"/>
      <c r="B80" s="5">
        <v>946</v>
      </c>
      <c r="C80" s="5">
        <f t="shared" si="10"/>
        <v>947</v>
      </c>
      <c r="D80" s="5">
        <v>54</v>
      </c>
      <c r="E80" s="5"/>
      <c r="F80" s="5">
        <v>946</v>
      </c>
      <c r="G80" s="5">
        <f t="shared" si="11"/>
        <v>947</v>
      </c>
      <c r="H80" s="7">
        <v>54</v>
      </c>
    </row>
    <row r="81" spans="1:8" x14ac:dyDescent="0.2">
      <c r="A81" s="3"/>
      <c r="B81" s="5">
        <v>972</v>
      </c>
      <c r="C81" s="5">
        <f t="shared" si="10"/>
        <v>973</v>
      </c>
      <c r="D81" s="5">
        <v>55</v>
      </c>
      <c r="E81" s="5"/>
      <c r="F81" s="5">
        <v>960</v>
      </c>
      <c r="G81" s="5">
        <f t="shared" si="11"/>
        <v>961</v>
      </c>
      <c r="H81" s="7">
        <v>55</v>
      </c>
    </row>
    <row r="82" spans="1:8" x14ac:dyDescent="0.2">
      <c r="A82" s="3"/>
      <c r="B82" s="5">
        <v>974</v>
      </c>
      <c r="C82" s="5">
        <f t="shared" si="10"/>
        <v>975</v>
      </c>
      <c r="D82" s="5">
        <v>55</v>
      </c>
      <c r="E82" s="5"/>
      <c r="F82" s="5">
        <v>972</v>
      </c>
      <c r="G82" s="5">
        <f t="shared" si="11"/>
        <v>973</v>
      </c>
      <c r="H82" s="7">
        <v>55</v>
      </c>
    </row>
    <row r="83" spans="1:8" x14ac:dyDescent="0.2">
      <c r="A83" s="3"/>
      <c r="B83" s="5">
        <v>988</v>
      </c>
      <c r="C83" s="5">
        <f t="shared" si="10"/>
        <v>989</v>
      </c>
      <c r="D83" s="5">
        <v>55</v>
      </c>
      <c r="E83" s="5"/>
      <c r="F83" s="5">
        <v>974</v>
      </c>
      <c r="G83" s="5">
        <f t="shared" si="11"/>
        <v>975</v>
      </c>
      <c r="H83" s="7">
        <v>55</v>
      </c>
    </row>
    <row r="84" spans="1:8" x14ac:dyDescent="0.2">
      <c r="A84" s="3"/>
      <c r="B84" s="5"/>
      <c r="C84" s="5"/>
      <c r="D84" s="5"/>
      <c r="E84" s="5"/>
      <c r="F84" s="5">
        <v>988</v>
      </c>
      <c r="G84" s="5">
        <f t="shared" si="11"/>
        <v>989</v>
      </c>
      <c r="H84" s="7">
        <v>56</v>
      </c>
    </row>
    <row r="85" spans="1:8" x14ac:dyDescent="0.2">
      <c r="A85" s="3"/>
      <c r="B85" s="5"/>
      <c r="C85" s="5"/>
      <c r="D85" s="5"/>
      <c r="E85" s="5"/>
      <c r="F85" s="5">
        <v>986</v>
      </c>
      <c r="G85" s="5">
        <f t="shared" si="11"/>
        <v>987</v>
      </c>
      <c r="H85" s="7">
        <v>56</v>
      </c>
    </row>
    <row r="86" spans="1:8" ht="15" thickBot="1" x14ac:dyDescent="0.25">
      <c r="A86" s="11"/>
      <c r="B86" s="12"/>
      <c r="C86" s="12"/>
      <c r="D86" s="12"/>
      <c r="E86" s="12"/>
      <c r="F86" s="12">
        <v>1000</v>
      </c>
      <c r="G86" s="12">
        <f t="shared" si="11"/>
        <v>1001</v>
      </c>
      <c r="H86" s="13">
        <v>58</v>
      </c>
    </row>
    <row r="87" spans="1:8" ht="15" thickTop="1" x14ac:dyDescent="0.2"/>
  </sheetData>
  <mergeCells count="10">
    <mergeCell ref="AL3:AN3"/>
    <mergeCell ref="Z3:AB3"/>
    <mergeCell ref="AD3:AF3"/>
    <mergeCell ref="AH3:AJ3"/>
    <mergeCell ref="B3:D3"/>
    <mergeCell ref="F3:H3"/>
    <mergeCell ref="J3:L3"/>
    <mergeCell ref="N3:P3"/>
    <mergeCell ref="R3:T3"/>
    <mergeCell ref="V3:X3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Data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</dc:creator>
  <cp:lastModifiedBy>Windows</cp:lastModifiedBy>
  <dcterms:created xsi:type="dcterms:W3CDTF">2015-06-05T18:17:20Z</dcterms:created>
  <dcterms:modified xsi:type="dcterms:W3CDTF">2024-06-10T13:38:11Z</dcterms:modified>
</cp:coreProperties>
</file>